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autoCompressPictures="0"/>
  <bookViews>
    <workbookView xWindow="11440" yWindow="8800" windowWidth="25600" windowHeight="16060"/>
  </bookViews>
  <sheets>
    <sheet name="PMN" sheetId="2" r:id="rId1"/>
    <sheet name="MMN" sheetId="3" r:id="rId2"/>
    <sheet name="MMPM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62" uniqueCount="1246">
  <si>
    <t>ENST00000327669</t>
  </si>
  <si>
    <t>FAM110C</t>
  </si>
  <si>
    <t>chr2:38815-46385</t>
  </si>
  <si>
    <t>1194-1244</t>
  </si>
  <si>
    <t>472-522</t>
  </si>
  <si>
    <t>CDS</t>
  </si>
  <si>
    <t>AADACL2</t>
  </si>
  <si>
    <t>CAPNS2</t>
  </si>
  <si>
    <t>FGFR3</t>
  </si>
  <si>
    <t>ENST00000602346</t>
  </si>
  <si>
    <t>TP53AIP1</t>
  </si>
  <si>
    <t>chr11:128805273-128812822</t>
  </si>
  <si>
    <t>1561-1612</t>
  </si>
  <si>
    <t>1122-1173</t>
  </si>
  <si>
    <t>UTR3</t>
  </si>
  <si>
    <t>ABHD12B</t>
  </si>
  <si>
    <t>KRT15</t>
  </si>
  <si>
    <t>AC010891.2</t>
  </si>
  <si>
    <t>ENST00000355849</t>
  </si>
  <si>
    <t>KHDRBS3</t>
  </si>
  <si>
    <t>chr8:136469701-136659853</t>
  </si>
  <si>
    <t>2983-3034</t>
  </si>
  <si>
    <t>712-763</t>
  </si>
  <si>
    <t>GGT6</t>
  </si>
  <si>
    <t>ADTRP</t>
  </si>
  <si>
    <t>ENST00000377122</t>
  </si>
  <si>
    <t>NEBL</t>
  </si>
  <si>
    <t>chr10:21068903-21186531</t>
  </si>
  <si>
    <t>2982-3031</t>
  </si>
  <si>
    <t>420-469</t>
  </si>
  <si>
    <t>AIM1</t>
  </si>
  <si>
    <t>ATP6V1C2</t>
  </si>
  <si>
    <t>ENST00000300113</t>
  </si>
  <si>
    <t>CHP2</t>
  </si>
  <si>
    <t>chr16:23765949-23770272</t>
  </si>
  <si>
    <t>2938-2985</t>
  </si>
  <si>
    <t>48-95</t>
  </si>
  <si>
    <t>UTR5</t>
  </si>
  <si>
    <t>AHNAK2</t>
  </si>
  <si>
    <t>AIM1L</t>
  </si>
  <si>
    <t>C2orf54</t>
  </si>
  <si>
    <t>ENST00000590923</t>
  </si>
  <si>
    <t>AP1M2</t>
  </si>
  <si>
    <t>chr19:10683348-10697991</t>
  </si>
  <si>
    <t>2930-2979</t>
  </si>
  <si>
    <t>1342-1391</t>
  </si>
  <si>
    <t>CDS,stop_codon</t>
  </si>
  <si>
    <t>ALDH3B2</t>
  </si>
  <si>
    <t>CARD18</t>
  </si>
  <si>
    <t>ENST00000284382</t>
  </si>
  <si>
    <t>CERS3</t>
  </si>
  <si>
    <t>chr15:100940601-101084925</t>
  </si>
  <si>
    <t>2304-2352</t>
  </si>
  <si>
    <t>1326-1374</t>
  </si>
  <si>
    <t>ALOXE3</t>
  </si>
  <si>
    <t>BNIPL</t>
  </si>
  <si>
    <t>ENST00000301395</t>
  </si>
  <si>
    <t>chr17:4460223-4463876</t>
  </si>
  <si>
    <t>1268-1322</t>
  </si>
  <si>
    <t>883-937</t>
  </si>
  <si>
    <t>DGAT2</t>
  </si>
  <si>
    <t>ALS2CL</t>
  </si>
  <si>
    <t>MIR205HG</t>
  </si>
  <si>
    <t>ENST00000300057</t>
  </si>
  <si>
    <t>MESP1</t>
  </si>
  <si>
    <t>chr15:90291893-90294541</t>
  </si>
  <si>
    <t>1676-1730</t>
  </si>
  <si>
    <t>ALOX12B</t>
  </si>
  <si>
    <t>FCGBP</t>
  </si>
  <si>
    <t>ANKRD10</t>
  </si>
  <si>
    <t>WFDC5</t>
  </si>
  <si>
    <t>ENST00000374566</t>
  </si>
  <si>
    <t>EPB41L4B</t>
  </si>
  <si>
    <t>chr9:111934256-112083244</t>
  </si>
  <si>
    <t>749-800</t>
  </si>
  <si>
    <t>5451-5502</t>
  </si>
  <si>
    <t>ALOX15B</t>
  </si>
  <si>
    <t>ANKRD35</t>
  </si>
  <si>
    <t>FOXQ1</t>
  </si>
  <si>
    <t>ENST00000314124</t>
  </si>
  <si>
    <t>TMEM40</t>
  </si>
  <si>
    <t>chr3:12775025-12801038</t>
  </si>
  <si>
    <t>2454-2505</t>
  </si>
  <si>
    <t>914-965</t>
  </si>
  <si>
    <t>EPHB6</t>
  </si>
  <si>
    <t>ANXA8</t>
  </si>
  <si>
    <t>SH3RF2</t>
  </si>
  <si>
    <t>ENST00000440783</t>
  </si>
  <si>
    <t>GPT2</t>
  </si>
  <si>
    <t>chr16:46918748-46965200</t>
  </si>
  <si>
    <t>16-65</t>
  </si>
  <si>
    <t>4043-4092</t>
  </si>
  <si>
    <t>AR</t>
  </si>
  <si>
    <t>SCNN1A</t>
  </si>
  <si>
    <t>ENST00000226432</t>
  </si>
  <si>
    <t>CWH43</t>
  </si>
  <si>
    <t>chr4:48988265-49064096</t>
  </si>
  <si>
    <t>1076-1138</t>
  </si>
  <si>
    <t>49-111</t>
  </si>
  <si>
    <t>CPA4</t>
  </si>
  <si>
    <t>ARHGEF4</t>
  </si>
  <si>
    <t>GJB3</t>
  </si>
  <si>
    <t>ENST00000464456</t>
  </si>
  <si>
    <t>MECOM</t>
  </si>
  <si>
    <t>chr3:168801296-168865522</t>
  </si>
  <si>
    <t>2930-2981</t>
  </si>
  <si>
    <t>585-636</t>
  </si>
  <si>
    <t>ANKRD22</t>
  </si>
  <si>
    <t>POU2F3</t>
  </si>
  <si>
    <t>ATG9B</t>
  </si>
  <si>
    <t>SLC15A1</t>
  </si>
  <si>
    <t>ENST00000436615</t>
  </si>
  <si>
    <t>RAPGEFL1</t>
  </si>
  <si>
    <t>chr17:38334243-38351906</t>
  </si>
  <si>
    <t>413-460</t>
  </si>
  <si>
    <t>3452-3499</t>
  </si>
  <si>
    <t>PPP1R13L</t>
  </si>
  <si>
    <t>ESRP2</t>
  </si>
  <si>
    <t>ENST00000306858</t>
  </si>
  <si>
    <t>FAM83B</t>
  </si>
  <si>
    <t>chr6:54711570-54806820</t>
  </si>
  <si>
    <t>1191-1244</t>
  </si>
  <si>
    <t>1893-1946</t>
  </si>
  <si>
    <t>CKMT1A</t>
  </si>
  <si>
    <t>BBOX1</t>
  </si>
  <si>
    <t>FAM83C</t>
  </si>
  <si>
    <t>ENST00000555868</t>
  </si>
  <si>
    <t>TMEM30B</t>
  </si>
  <si>
    <t>chr14:61744089-61748558</t>
  </si>
  <si>
    <t>24-74</t>
  </si>
  <si>
    <t>1348-1398</t>
  </si>
  <si>
    <t>CDHR1</t>
  </si>
  <si>
    <t>ENST00000283249</t>
  </si>
  <si>
    <t>ITGB6</t>
  </si>
  <si>
    <t>chr2:160956178-161056812</t>
  </si>
  <si>
    <t>3184-3243</t>
  </si>
  <si>
    <t>3838-3897</t>
  </si>
  <si>
    <t>GATA3</t>
  </si>
  <si>
    <t>BPIFC</t>
  </si>
  <si>
    <t>GRHL2</t>
  </si>
  <si>
    <t>ENST00000280758</t>
  </si>
  <si>
    <t>BTBD11</t>
  </si>
  <si>
    <t>chr12:107712191-108053419</t>
  </si>
  <si>
    <t>858-908</t>
  </si>
  <si>
    <t>390-440</t>
  </si>
  <si>
    <t>EVPL</t>
  </si>
  <si>
    <t>BSPRY</t>
  </si>
  <si>
    <t>TTC22</t>
  </si>
  <si>
    <t>ENST00000396721</t>
  </si>
  <si>
    <t>SDR16C5</t>
  </si>
  <si>
    <t>chr8:57212570-57232734</t>
  </si>
  <si>
    <t>3352-3421</t>
  </si>
  <si>
    <t>320-389</t>
  </si>
  <si>
    <t>FGFR2</t>
  </si>
  <si>
    <t>ENST00000554144</t>
  </si>
  <si>
    <t>HOPX</t>
  </si>
  <si>
    <t>chr4:57514156-57547872</t>
  </si>
  <si>
    <t>3542-3591</t>
  </si>
  <si>
    <t>546-595</t>
  </si>
  <si>
    <t>C11orf52</t>
  </si>
  <si>
    <t>CLCA2</t>
  </si>
  <si>
    <t>ENST00000374900</t>
  </si>
  <si>
    <t>FAAH2</t>
  </si>
  <si>
    <t>chrX:57313140-57515629</t>
  </si>
  <si>
    <t>2303-2352</t>
  </si>
  <si>
    <t>533-582</t>
  </si>
  <si>
    <t>C1orf116</t>
  </si>
  <si>
    <t>LY6D</t>
  </si>
  <si>
    <t>ENST00000330553</t>
  </si>
  <si>
    <t>KRT79</t>
  </si>
  <si>
    <t>chr12:53215232-53228079</t>
  </si>
  <si>
    <t>407-460</t>
  </si>
  <si>
    <t>1980-2033</t>
  </si>
  <si>
    <t>C1orf172</t>
  </si>
  <si>
    <t>TRIM29</t>
  </si>
  <si>
    <t>ENST00000527815</t>
  </si>
  <si>
    <t>chr1:26648351-26670576</t>
  </si>
  <si>
    <t>641-696</t>
  </si>
  <si>
    <t>326-381</t>
  </si>
  <si>
    <t>BCL11B</t>
  </si>
  <si>
    <t>VIPR1</t>
  </si>
  <si>
    <t>ENST00000354666</t>
  </si>
  <si>
    <t>ELOVL2</t>
  </si>
  <si>
    <t>chr6:10980993-11044547</t>
  </si>
  <si>
    <t>3362-3415</t>
  </si>
  <si>
    <t>3878-3931</t>
  </si>
  <si>
    <t>BMP7</t>
  </si>
  <si>
    <t>C5orf46</t>
  </si>
  <si>
    <t>ENST00000508956</t>
  </si>
  <si>
    <t>KY</t>
  </si>
  <si>
    <t>chr3:134321981-134369860</t>
  </si>
  <si>
    <t>2986-3034</t>
  </si>
  <si>
    <t>1160-1208</t>
  </si>
  <si>
    <t>CA12</t>
  </si>
  <si>
    <t>ENST00000600767</t>
  </si>
  <si>
    <t>KLK8</t>
  </si>
  <si>
    <t>chr19:51499265-51505967</t>
  </si>
  <si>
    <t>2787-2836</t>
  </si>
  <si>
    <t>217-266</t>
  </si>
  <si>
    <t>CALML3</t>
  </si>
  <si>
    <t>KLK7</t>
  </si>
  <si>
    <t>ENST00000382611</t>
  </si>
  <si>
    <t>IRX2</t>
  </si>
  <si>
    <t>chr5:2745960-2751776</t>
  </si>
  <si>
    <t>2981-3028</t>
  </si>
  <si>
    <t>2450-2497</t>
  </si>
  <si>
    <t>PPL</t>
  </si>
  <si>
    <t>PKP1</t>
  </si>
  <si>
    <t>ENST00000551171</t>
  </si>
  <si>
    <t>RDH12</t>
  </si>
  <si>
    <t>chr14:68168604-68201169</t>
  </si>
  <si>
    <t>752-808</t>
  </si>
  <si>
    <t>1371-1427</t>
  </si>
  <si>
    <t>ENST00000307486</t>
  </si>
  <si>
    <t>chr2:241825467-241831455</t>
  </si>
  <si>
    <t>1733-1782</t>
  </si>
  <si>
    <t>1861-1910</t>
  </si>
  <si>
    <t>CASZ1</t>
  </si>
  <si>
    <t>RAB25</t>
  </si>
  <si>
    <t>ENST00000328945</t>
  </si>
  <si>
    <t>SDR42E1</t>
  </si>
  <si>
    <t>chr16:82031222-82045093</t>
  </si>
  <si>
    <t>629-678</t>
  </si>
  <si>
    <t>583-632</t>
  </si>
  <si>
    <t>C1orf106</t>
  </si>
  <si>
    <t>PRSS8</t>
  </si>
  <si>
    <t>CCDC64</t>
  </si>
  <si>
    <t>ENST00000263182</t>
  </si>
  <si>
    <t>chr11:27062510-27149354</t>
  </si>
  <si>
    <t>1089-1138</t>
  </si>
  <si>
    <t>155-204</t>
  </si>
  <si>
    <t>TGM5</t>
  </si>
  <si>
    <t>CCDC64B</t>
  </si>
  <si>
    <t>DSC3</t>
  </si>
  <si>
    <t>ENST00000329582</t>
  </si>
  <si>
    <t>IL20RB</t>
  </si>
  <si>
    <t>chr3:136676708-136729927</t>
  </si>
  <si>
    <t>809-865</t>
  </si>
  <si>
    <t>753-809</t>
  </si>
  <si>
    <t>GPR115</t>
  </si>
  <si>
    <t>CD1A</t>
  </si>
  <si>
    <t>FERMT1</t>
  </si>
  <si>
    <t>ENST00000318289</t>
  </si>
  <si>
    <t>TSTD1</t>
  </si>
  <si>
    <t>chr1:161007422-161008727</t>
  </si>
  <si>
    <t>16-73</t>
  </si>
  <si>
    <t>78-135</t>
  </si>
  <si>
    <t>CD207</t>
  </si>
  <si>
    <t>ENST00000260843</t>
  </si>
  <si>
    <t>GPR87</t>
  </si>
  <si>
    <t>chr3:151011892-151034740</t>
  </si>
  <si>
    <t>756-808</t>
  </si>
  <si>
    <t>KLK11</t>
  </si>
  <si>
    <t>ENST00000311946</t>
  </si>
  <si>
    <t>NIPAL4</t>
  </si>
  <si>
    <t>chr5:156887028-156901725</t>
  </si>
  <si>
    <t>750-805</t>
  </si>
  <si>
    <t>3001-3056</t>
  </si>
  <si>
    <t>CDS1</t>
  </si>
  <si>
    <t>ENST00000297265</t>
  </si>
  <si>
    <t>CHMP4C</t>
  </si>
  <si>
    <t>chr8:82644670-82671750</t>
  </si>
  <si>
    <t>2986-3042</t>
  </si>
  <si>
    <t>658-714</t>
  </si>
  <si>
    <t>ENST00000375758</t>
  </si>
  <si>
    <t>chr13:111530889-111567416</t>
  </si>
  <si>
    <t>1263-1310</t>
  </si>
  <si>
    <t>729-776</t>
  </si>
  <si>
    <t>RASAL1</t>
  </si>
  <si>
    <t>ENST00000294338</t>
  </si>
  <si>
    <t>PDZK1IP1</t>
  </si>
  <si>
    <t>chr1:47649266-47655727</t>
  </si>
  <si>
    <t>28-75</t>
  </si>
  <si>
    <t>582-629</t>
  </si>
  <si>
    <t>GRHL1</t>
  </si>
  <si>
    <t>ENST00000220420</t>
  </si>
  <si>
    <t>chr15:43524794-43559055</t>
  </si>
  <si>
    <t>415-464</t>
  </si>
  <si>
    <t>1710-1759</t>
  </si>
  <si>
    <t>CYP4F3</t>
  </si>
  <si>
    <t>LGALS7</t>
  </si>
  <si>
    <t>ENST00000382771</t>
  </si>
  <si>
    <t>SERPINB5</t>
  </si>
  <si>
    <t>chr18:61143995-61172318</t>
  </si>
  <si>
    <t>774-821</t>
  </si>
  <si>
    <t>372-419</t>
  </si>
  <si>
    <t>NOS3</t>
  </si>
  <si>
    <t>CLDN8</t>
  </si>
  <si>
    <t>SULT2B1</t>
  </si>
  <si>
    <t>ENST00000359874</t>
  </si>
  <si>
    <t>SPINK5</t>
  </si>
  <si>
    <t>chr5:147443536-147516852</t>
  </si>
  <si>
    <t>2979-3035</t>
  </si>
  <si>
    <t>2072-2128</t>
  </si>
  <si>
    <t>ZBTB7C</t>
  </si>
  <si>
    <t>COL23A1</t>
  </si>
  <si>
    <t>PROM2</t>
  </si>
  <si>
    <t>ENST00000392539</t>
  </si>
  <si>
    <t>HOXD13</t>
  </si>
  <si>
    <t>chr2:176957620-176960666</t>
  </si>
  <si>
    <t>1731-1779</t>
  </si>
  <si>
    <t>1143-1191</t>
  </si>
  <si>
    <t>CCL27</t>
  </si>
  <si>
    <t>COL4A6</t>
  </si>
  <si>
    <t>ENST00000433979</t>
  </si>
  <si>
    <t>PIK3C2G</t>
  </si>
  <si>
    <t>chr12:18414475-18801348</t>
  </si>
  <si>
    <t>654-702</t>
  </si>
  <si>
    <t>3716-3764</t>
  </si>
  <si>
    <t>PTGS1</t>
  </si>
  <si>
    <t>CST6</t>
  </si>
  <si>
    <t>ENST00000374183</t>
  </si>
  <si>
    <t>chr9:116111822-116133513</t>
  </si>
  <si>
    <t>838-891</t>
  </si>
  <si>
    <t>171-224</t>
  </si>
  <si>
    <t>DMKN</t>
  </si>
  <si>
    <t>ENST00000324907</t>
  </si>
  <si>
    <t>chr2:10091828-10142405</t>
  </si>
  <si>
    <t>3196-3247</t>
  </si>
  <si>
    <t>529-580</t>
  </si>
  <si>
    <t>IRX4</t>
  </si>
  <si>
    <t>CXCL14</t>
  </si>
  <si>
    <t>ENST00000397452</t>
  </si>
  <si>
    <t>chr22:32809835-32860471</t>
  </si>
  <si>
    <t>862-917</t>
  </si>
  <si>
    <t>PKP3</t>
  </si>
  <si>
    <t>ENST00000370565</t>
  </si>
  <si>
    <t>chr1:86889770-86922241</t>
  </si>
  <si>
    <t>3353-3403</t>
  </si>
  <si>
    <t>2924-2974</t>
  </si>
  <si>
    <t>DEFB1</t>
  </si>
  <si>
    <t>SBSN</t>
  </si>
  <si>
    <t>ENST00000422538</t>
  </si>
  <si>
    <t>ENDOU</t>
  </si>
  <si>
    <t>chr12:48103529-48119319</t>
  </si>
  <si>
    <t>1964-2013</t>
  </si>
  <si>
    <t>CES4A</t>
  </si>
  <si>
    <t>ENST00000320567</t>
  </si>
  <si>
    <t>chr1:27276054-27286897</t>
  </si>
  <si>
    <t>414-461</t>
  </si>
  <si>
    <t>605-652</t>
  </si>
  <si>
    <t>PRSS16</t>
  </si>
  <si>
    <t>ENST00000540947</t>
  </si>
  <si>
    <t>chr16:67022493-67043661</t>
  </si>
  <si>
    <t>1088-1143</t>
  </si>
  <si>
    <t>2122-2177</t>
  </si>
  <si>
    <t>FOXN1</t>
  </si>
  <si>
    <t>DSG3</t>
  </si>
  <si>
    <t>ENST00000297439</t>
  </si>
  <si>
    <t>chr8:6728098-6735544</t>
  </si>
  <si>
    <t>2454-2503</t>
  </si>
  <si>
    <t>80-129</t>
  </si>
  <si>
    <t>DST</t>
  </si>
  <si>
    <t>ENST00000360090</t>
  </si>
  <si>
    <t>LCE1B</t>
  </si>
  <si>
    <t>chr1:152784448-152785585</t>
  </si>
  <si>
    <t>1268-1321</t>
  </si>
  <si>
    <t>974-1027</t>
  </si>
  <si>
    <t>DUOX1</t>
  </si>
  <si>
    <t>LOR</t>
  </si>
  <si>
    <t>ENST00000599035</t>
  </si>
  <si>
    <t>chr19:39262525-39264072</t>
  </si>
  <si>
    <t>2454-2502</t>
  </si>
  <si>
    <t>251-299</t>
  </si>
  <si>
    <t>CYP4F22</t>
  </si>
  <si>
    <t>DUOXA1</t>
  </si>
  <si>
    <t>EHF</t>
  </si>
  <si>
    <t>ENST00000399899</t>
  </si>
  <si>
    <t>chr21:31586325-31588391</t>
  </si>
  <si>
    <t>3356-3415</t>
  </si>
  <si>
    <t>1259-1318</t>
  </si>
  <si>
    <t>SYTL1</t>
  </si>
  <si>
    <t>EFNA3</t>
  </si>
  <si>
    <t>ENST00000278601</t>
  </si>
  <si>
    <t>chr11:111789602-111797596</t>
  </si>
  <si>
    <t>1156-1204</t>
  </si>
  <si>
    <t>972-1020</t>
  </si>
  <si>
    <t>ELF5</t>
  </si>
  <si>
    <t>ENST00000406397</t>
  </si>
  <si>
    <t>VSNL1</t>
  </si>
  <si>
    <t>chr2:17722428-17838285</t>
  </si>
  <si>
    <t>3359-3412</t>
  </si>
  <si>
    <t>504-557</t>
  </si>
  <si>
    <t>UTR5,start_codon</t>
  </si>
  <si>
    <t>ELMOD1</t>
  </si>
  <si>
    <t>TP63</t>
  </si>
  <si>
    <t>ENST00000343761</t>
  </si>
  <si>
    <t>DAPL1</t>
  </si>
  <si>
    <t>chr2:159660811-159719293</t>
  </si>
  <si>
    <t>2177-2226</t>
  </si>
  <si>
    <t>111-160</t>
  </si>
  <si>
    <t>EPHA1</t>
  </si>
  <si>
    <t>ENST00000337334</t>
  </si>
  <si>
    <t>chr14:51338879-51371688</t>
  </si>
  <si>
    <t>1421-1470</t>
  </si>
  <si>
    <t>ENST00000312134</t>
  </si>
  <si>
    <t>chr11:65779313-65780976</t>
  </si>
  <si>
    <t>234-282</t>
  </si>
  <si>
    <t>EPHX3</t>
  </si>
  <si>
    <t>ENST00000356517</t>
  </si>
  <si>
    <t>chr3:151451716-151475554</t>
  </si>
  <si>
    <t>3353-3409</t>
  </si>
  <si>
    <t>65-121</t>
  </si>
  <si>
    <t>TMEM125</t>
  </si>
  <si>
    <t>EPS8L1</t>
  </si>
  <si>
    <t>FAM84A</t>
  </si>
  <si>
    <t>ENST00000328526</t>
  </si>
  <si>
    <t>XKRX</t>
  </si>
  <si>
    <t>chrX:100168432-100183898</t>
  </si>
  <si>
    <t>563-613</t>
  </si>
  <si>
    <t>2624-2674</t>
  </si>
  <si>
    <t>ENST00000281441</t>
  </si>
  <si>
    <t>TMEM45B</t>
  </si>
  <si>
    <t>chr11:129685715-129729898</t>
  </si>
  <si>
    <t>627-680</t>
  </si>
  <si>
    <t>2083-2136</t>
  </si>
  <si>
    <t>SCEL</t>
  </si>
  <si>
    <t>ENST00000230256</t>
  </si>
  <si>
    <t>UNC93A</t>
  </si>
  <si>
    <t>chr6:167704804-167729507</t>
  </si>
  <si>
    <t>1492-1550</t>
  </si>
  <si>
    <t>70-128</t>
  </si>
  <si>
    <t>EXPH5</t>
  </si>
  <si>
    <t>ENST00000307971</t>
  </si>
  <si>
    <t>chr20:43738094-43743803</t>
  </si>
  <si>
    <t>644-691</t>
  </si>
  <si>
    <t>646-693</t>
  </si>
  <si>
    <t>KRT80</t>
  </si>
  <si>
    <t>ENST00000449963</t>
  </si>
  <si>
    <t>chrY:9650925-9655122</t>
  </si>
  <si>
    <t>2986-3033</t>
  </si>
  <si>
    <t>ncRNA</t>
  </si>
  <si>
    <t>PERP</t>
  </si>
  <si>
    <t>ENST00000265627</t>
  </si>
  <si>
    <t>PON3</t>
  </si>
  <si>
    <t>chr7:94989257-95025673</t>
  </si>
  <si>
    <t>2340-2387</t>
  </si>
  <si>
    <t>942-989</t>
  </si>
  <si>
    <t>FAM167A</t>
  </si>
  <si>
    <t>ENST00000369230</t>
  </si>
  <si>
    <t>PNLIPRP3</t>
  </si>
  <si>
    <t>chr10:118187380-118237469</t>
  </si>
  <si>
    <t>1275-1324</t>
  </si>
  <si>
    <t>2195-2244</t>
  </si>
  <si>
    <t>ENST00000221730</t>
  </si>
  <si>
    <t>chr19:15337731-15343243</t>
  </si>
  <si>
    <t>368-421</t>
  </si>
  <si>
    <t>1660-1713</t>
  </si>
  <si>
    <t>FAM83G</t>
  </si>
  <si>
    <t>ENST00000371930</t>
  </si>
  <si>
    <t>chr10:90581890-90611575</t>
  </si>
  <si>
    <t>411-458</t>
  </si>
  <si>
    <t>226-273</t>
  </si>
  <si>
    <t>ENST00000409642</t>
  </si>
  <si>
    <t>LYPD6B</t>
  </si>
  <si>
    <t>chr2:149894982-150071776</t>
  </si>
  <si>
    <t>919-966</t>
  </si>
  <si>
    <t>1207-1254</t>
  </si>
  <si>
    <t>RNF39</t>
  </si>
  <si>
    <t>FAT2</t>
  </si>
  <si>
    <t>ENST00000308796</t>
  </si>
  <si>
    <t>MUCL1</t>
  </si>
  <si>
    <t>chr12:55248322-55252177</t>
  </si>
  <si>
    <t>191-240</t>
  </si>
  <si>
    <t>287-336</t>
  </si>
  <si>
    <t>FCGR2A</t>
  </si>
  <si>
    <t>ENST00000515291</t>
  </si>
  <si>
    <t>chr5:147280872-147286101</t>
  </si>
  <si>
    <t>1184-1240</t>
  </si>
  <si>
    <t>133-189</t>
  </si>
  <si>
    <t>ENST00000530950</t>
  </si>
  <si>
    <t>chr11:105008449-105010453</t>
  </si>
  <si>
    <t>1275-1326</t>
  </si>
  <si>
    <t>285-336</t>
  </si>
  <si>
    <t>ENST00000295294</t>
  </si>
  <si>
    <t>chr1:151009092-151020062</t>
  </si>
  <si>
    <t>2336-2423</t>
  </si>
  <si>
    <t>1852-1939</t>
  </si>
  <si>
    <t>S100A14</t>
  </si>
  <si>
    <t>ENST00000434452</t>
  </si>
  <si>
    <t>chr18:28570053-28622781</t>
  </si>
  <si>
    <t>2336-2417</t>
  </si>
  <si>
    <t>5029-5110</t>
  </si>
  <si>
    <t>GSTO2</t>
  </si>
  <si>
    <t>HAL</t>
  </si>
  <si>
    <t>ENST00000221307</t>
  </si>
  <si>
    <t>chr19:15751711-15773635</t>
  </si>
  <si>
    <t>2502-2554</t>
  </si>
  <si>
    <t>2953-3005</t>
  </si>
  <si>
    <t>ELOVL4</t>
  </si>
  <si>
    <t>SUSD4</t>
  </si>
  <si>
    <t>ENST00000276708</t>
  </si>
  <si>
    <t>GSDMC</t>
  </si>
  <si>
    <t>chr8:130760443-130799134</t>
  </si>
  <si>
    <t>603-651</t>
  </si>
  <si>
    <t>ENST00000323090</t>
  </si>
  <si>
    <t>chr19:49078798-49102682</t>
  </si>
  <si>
    <t>2454-2506</t>
  </si>
  <si>
    <t>GCC2</t>
  </si>
  <si>
    <t>ENST00000376503</t>
  </si>
  <si>
    <t>chr13:99336056-99404908</t>
  </si>
  <si>
    <t>2339-2391</t>
  </si>
  <si>
    <t>2516-2568</t>
  </si>
  <si>
    <t>ENST00000328656</t>
  </si>
  <si>
    <t>KCNJ15</t>
  </si>
  <si>
    <t>chr21:39628664-39679279</t>
  </si>
  <si>
    <t>2338-2392</t>
  </si>
  <si>
    <t>5894-5948</t>
  </si>
  <si>
    <t>KLC3</t>
  </si>
  <si>
    <t>ENST00000265843</t>
  </si>
  <si>
    <t>chr11:108376159-108464374</t>
  </si>
  <si>
    <t>2434-2481</t>
  </si>
  <si>
    <t>7178-7225</t>
  </si>
  <si>
    <t>ENST00000304385</t>
  </si>
  <si>
    <t>TMEM154</t>
  </si>
  <si>
    <t>chr4:153539785-153601317</t>
  </si>
  <si>
    <t>3688-3740</t>
  </si>
  <si>
    <t>EPPK1</t>
  </si>
  <si>
    <t>ENST00000222482</t>
  </si>
  <si>
    <t>chr7:129932994-129964019</t>
  </si>
  <si>
    <t>1922-1969</t>
  </si>
  <si>
    <t>RORA</t>
  </si>
  <si>
    <t>ENST00000260264</t>
  </si>
  <si>
    <t>chr11:120107350-120190653</t>
  </si>
  <si>
    <t>2256-2303</t>
  </si>
  <si>
    <t>2665-2712</t>
  </si>
  <si>
    <t>ENST00000367342</t>
  </si>
  <si>
    <t>chr1:200860470-200884863</t>
  </si>
  <si>
    <t>2507-2558</t>
  </si>
  <si>
    <t>3023-3074</t>
  </si>
  <si>
    <t>ENST00000511217</t>
  </si>
  <si>
    <t>chr5:145317441-145461354</t>
  </si>
  <si>
    <t>4699-4746</t>
  </si>
  <si>
    <t>GYLTL1B</t>
  </si>
  <si>
    <t>ENST00000371276</t>
  </si>
  <si>
    <t>chr1:55245386-55266940</t>
  </si>
  <si>
    <t>2355-2415</t>
  </si>
  <si>
    <t>2699-2759</t>
  </si>
  <si>
    <t>F2RL1</t>
  </si>
  <si>
    <t>GLS2</t>
  </si>
  <si>
    <t>HLA-DQB2</t>
  </si>
  <si>
    <t>ENST00000317620</t>
  </si>
  <si>
    <t>chr2:95940202-95957051</t>
  </si>
  <si>
    <t>2355-2416</t>
  </si>
  <si>
    <t>4420-4481</t>
  </si>
  <si>
    <t>FA2H</t>
  </si>
  <si>
    <t>IL20RA</t>
  </si>
  <si>
    <t>ENST00000391807</t>
  </si>
  <si>
    <t>chr19:51479730-51487071</t>
  </si>
  <si>
    <t>1397-1449</t>
  </si>
  <si>
    <t>ENST00000254051</t>
  </si>
  <si>
    <t>TNS4</t>
  </si>
  <si>
    <t>chr17:38632081-38657849</t>
  </si>
  <si>
    <t>2336-2392</t>
  </si>
  <si>
    <t>3184-3240</t>
  </si>
  <si>
    <t>IL22RA1</t>
  </si>
  <si>
    <t>ENST00000371900</t>
  </si>
  <si>
    <t>SLC6A14</t>
  </si>
  <si>
    <t>chrX:115567791-115592625</t>
  </si>
  <si>
    <t>3716-3763</t>
  </si>
  <si>
    <t>IRF6</t>
  </si>
  <si>
    <t>ENST00000271450</t>
  </si>
  <si>
    <t>chr1:161475221-161489358</t>
  </si>
  <si>
    <t>2503-2558</t>
  </si>
  <si>
    <t>1462-1517</t>
  </si>
  <si>
    <t>ENST00000558996</t>
  </si>
  <si>
    <t>chr15:45409573-45422075</t>
  </si>
  <si>
    <t>2278-2325</t>
  </si>
  <si>
    <t>2430-2477</t>
  </si>
  <si>
    <t>ITGB4</t>
  </si>
  <si>
    <t>ENST00000288912</t>
  </si>
  <si>
    <t>WDR66</t>
  </si>
  <si>
    <t>chr12:122355769-122441833</t>
  </si>
  <si>
    <t>2929-2986</t>
  </si>
  <si>
    <t>987-1044</t>
  </si>
  <si>
    <t>JAG2</t>
  </si>
  <si>
    <t>ENST00000444286</t>
  </si>
  <si>
    <t>chr1:209602429-209603966</t>
  </si>
  <si>
    <t>SPINT2</t>
  </si>
  <si>
    <t>KCND3</t>
  </si>
  <si>
    <t>ENST00000274192</t>
  </si>
  <si>
    <t>SRD5A1</t>
  </si>
  <si>
    <t>chr5:6633457-6669675</t>
  </si>
  <si>
    <t>136-189</t>
  </si>
  <si>
    <t>RHOV</t>
  </si>
  <si>
    <t>ENST00000337532</t>
  </si>
  <si>
    <t>MPP7</t>
  </si>
  <si>
    <t>chr10:28339923-28569071</t>
  </si>
  <si>
    <t>4244-4291</t>
  </si>
  <si>
    <t>ENST00000339276</t>
  </si>
  <si>
    <t>SFN</t>
  </si>
  <si>
    <t>chr1:27189634-27190947</t>
  </si>
  <si>
    <t>817-872</t>
  </si>
  <si>
    <t>UTR3,stop_codon</t>
  </si>
  <si>
    <t>KLF4</t>
  </si>
  <si>
    <t>ENST00000395863</t>
  </si>
  <si>
    <t>chr20:55743805-55841684</t>
  </si>
  <si>
    <t>194-248</t>
  </si>
  <si>
    <t>SCNN1B</t>
  </si>
  <si>
    <t>KLK1</t>
  </si>
  <si>
    <t>ENST00000345988</t>
  </si>
  <si>
    <t>chr16:4932509-4987136</t>
  </si>
  <si>
    <t>KLK10</t>
  </si>
  <si>
    <t>ENST00000311966</t>
  </si>
  <si>
    <t>chr12:56864737-56882181</t>
  </si>
  <si>
    <t>188-237</t>
  </si>
  <si>
    <t>IGSF9</t>
  </si>
  <si>
    <t>ENST00000339686</t>
  </si>
  <si>
    <t>chr19:35988123-36004554</t>
  </si>
  <si>
    <t>2929-2981</t>
  </si>
  <si>
    <t>32-84</t>
  </si>
  <si>
    <t>ZNF750</t>
  </si>
  <si>
    <t>ENST00000217289</t>
  </si>
  <si>
    <t>chr20:6055493-6104191</t>
  </si>
  <si>
    <t>632-684</t>
  </si>
  <si>
    <t>KRT77</t>
  </si>
  <si>
    <t>ENST00000311852</t>
  </si>
  <si>
    <t>MMP14</t>
  </si>
  <si>
    <t>chr14:23305767-23316970</t>
  </si>
  <si>
    <t>1131-1185</t>
  </si>
  <si>
    <t>3420-3474</t>
  </si>
  <si>
    <t>KRT23</t>
  </si>
  <si>
    <t>ENST00000357068</t>
  </si>
  <si>
    <t>PRODH</t>
  </si>
  <si>
    <t>chr22:18900296-18924066</t>
  </si>
  <si>
    <t>1273-1320</t>
  </si>
  <si>
    <t>2105-2152</t>
  </si>
  <si>
    <t>KRT75</t>
  </si>
  <si>
    <t>ENST00000397272</t>
  </si>
  <si>
    <t>PLA2G4F</t>
  </si>
  <si>
    <t>chr15:42433333-42448839</t>
  </si>
  <si>
    <t>739-788</t>
  </si>
  <si>
    <t>ENST00000375471</t>
  </si>
  <si>
    <t>PADI1</t>
  </si>
  <si>
    <t>chr1:17531622-17572500</t>
  </si>
  <si>
    <t>2933-2986</t>
  </si>
  <si>
    <t>2826-2879</t>
  </si>
  <si>
    <t>KRT78</t>
  </si>
  <si>
    <t>ENST00000367021</t>
  </si>
  <si>
    <t>chr1:209959037-209979389</t>
  </si>
  <si>
    <t>2986-3043</t>
  </si>
  <si>
    <t>568-625</t>
  </si>
  <si>
    <t>ENST00000546530</t>
  </si>
  <si>
    <t>chr12:113536625-113574029</t>
  </si>
  <si>
    <t>2356-2415</t>
  </si>
  <si>
    <t>3754-3813</t>
  </si>
  <si>
    <t>ENST00000358945</t>
  </si>
  <si>
    <t>chr12:6456012-6484390</t>
  </si>
  <si>
    <t>2932-2981</t>
  </si>
  <si>
    <t>68-117</t>
  </si>
  <si>
    <t>ENST00000396671</t>
  </si>
  <si>
    <t>THRB</t>
  </si>
  <si>
    <t>chr3:24158652-24536266</t>
  </si>
  <si>
    <t>2932-2979</t>
  </si>
  <si>
    <t>6622-6669</t>
  </si>
  <si>
    <t>LAMC2</t>
  </si>
  <si>
    <t>ENST00000200181</t>
  </si>
  <si>
    <t>chr17:73717517-73753899</t>
  </si>
  <si>
    <t>36-88</t>
  </si>
  <si>
    <t>ENST00000371225</t>
  </si>
  <si>
    <t>TACSTD2</t>
  </si>
  <si>
    <t>chr1:59041100-59043166</t>
  </si>
  <si>
    <t>299-355</t>
  </si>
  <si>
    <t>LGR6</t>
  </si>
  <si>
    <t>ENST00000301244</t>
  </si>
  <si>
    <t>chr19:38755099-38783254</t>
  </si>
  <si>
    <t>15-74</t>
  </si>
  <si>
    <t>16-75</t>
  </si>
  <si>
    <t>ENST00000505790</t>
  </si>
  <si>
    <t>chr5:1877563-1887332</t>
  </si>
  <si>
    <t>428-477</t>
  </si>
  <si>
    <t>ENST00000254043</t>
  </si>
  <si>
    <t>chr17:39669996-39678665</t>
  </si>
  <si>
    <t>1851-1898</t>
  </si>
  <si>
    <t>485-532</t>
  </si>
  <si>
    <t>ENST00000343070</t>
  </si>
  <si>
    <t>chr16:23313592-23392620</t>
  </si>
  <si>
    <t>127-178</t>
  </si>
  <si>
    <t>ENST00000448701</t>
  </si>
  <si>
    <t>chr19:51322405-51327043</t>
  </si>
  <si>
    <t>995-1058</t>
  </si>
  <si>
    <t>HES2</t>
  </si>
  <si>
    <t>LY6G6C</t>
  </si>
  <si>
    <t>ENST00000374690</t>
  </si>
  <si>
    <t>chrX:66764466-66950461</t>
  </si>
  <si>
    <t>2978-3031</t>
  </si>
  <si>
    <t>6399-6452</t>
  </si>
  <si>
    <t>LYPD3</t>
  </si>
  <si>
    <t>ENST00000432792</t>
  </si>
  <si>
    <t>chr1:43735697-43739673</t>
  </si>
  <si>
    <t>957-1007</t>
  </si>
  <si>
    <t>ENST00000379328</t>
  </si>
  <si>
    <t>chr10:8096657-8117161</t>
  </si>
  <si>
    <t>1003-1058</t>
  </si>
  <si>
    <t>ENST00000345514</t>
  </si>
  <si>
    <t>chr14:99635625-99737822</t>
  </si>
  <si>
    <t>2974-3027</t>
  </si>
  <si>
    <t>83-136</t>
  </si>
  <si>
    <t>HSD11B2</t>
  </si>
  <si>
    <t>ENST00000439028</t>
  </si>
  <si>
    <t>S1PR5</t>
  </si>
  <si>
    <t>chr19:10623624-10628607</t>
  </si>
  <si>
    <t>3352-3407</t>
  </si>
  <si>
    <t>1756-1811</t>
  </si>
  <si>
    <t>ENST00000388995</t>
  </si>
  <si>
    <t>chr17:18872103-18908117</t>
  </si>
  <si>
    <t>19-70</t>
  </si>
  <si>
    <t>ENST00000369707</t>
  </si>
  <si>
    <t>chr10:106034921-106064703</t>
  </si>
  <si>
    <t>2320-2370</t>
  </si>
  <si>
    <t>1149-1199</t>
  </si>
  <si>
    <t>MUC1</t>
  </si>
  <si>
    <t>ENST00000263946</t>
  </si>
  <si>
    <t>chr1:201252581-201302121</t>
  </si>
  <si>
    <t>4676-4725</t>
  </si>
  <si>
    <t>ENST00000359470</t>
  </si>
  <si>
    <t>chr1:207191867-207206092</t>
  </si>
  <si>
    <t>2930-2986</t>
  </si>
  <si>
    <t>5173-5229</t>
  </si>
  <si>
    <t>ENST00000244360</t>
  </si>
  <si>
    <t>chr6:30038044-30043664</t>
  </si>
  <si>
    <t>785-839</t>
  </si>
  <si>
    <t>ENST00000301607</t>
  </si>
  <si>
    <t>chr17:74002927-74023533</t>
  </si>
  <si>
    <t>3499-3549</t>
  </si>
  <si>
    <t>3443-3493</t>
  </si>
  <si>
    <t>ENST00000229022</t>
  </si>
  <si>
    <t>VDR</t>
  </si>
  <si>
    <t>chr12:48235323-48298814</t>
  </si>
  <si>
    <t>1273-1321</t>
  </si>
  <si>
    <t>2008-2056</t>
  </si>
  <si>
    <t>OVOL2</t>
  </si>
  <si>
    <t>ENST00000377834</t>
  </si>
  <si>
    <t>chr1:6475293-6479979</t>
  </si>
  <si>
    <t>494-546</t>
  </si>
  <si>
    <t>ENST00000368012</t>
  </si>
  <si>
    <t>PVRL4</t>
  </si>
  <si>
    <t>chr1:161040786-161059389</t>
  </si>
  <si>
    <t>2502-2558</t>
  </si>
  <si>
    <t>2647-2703</t>
  </si>
  <si>
    <t>ENST00000337225</t>
  </si>
  <si>
    <t>chr5:134906374-134914969</t>
  </si>
  <si>
    <t>2935-2986</t>
  </si>
  <si>
    <t>255-306</t>
  </si>
  <si>
    <t>ENST00000369066</t>
  </si>
  <si>
    <t>chr6:106959731-107018326</t>
  </si>
  <si>
    <t>826-873</t>
  </si>
  <si>
    <t>PGLYRP4</t>
  </si>
  <si>
    <t>ENST00000380149</t>
  </si>
  <si>
    <t>chr17:7999219-8021807</t>
  </si>
  <si>
    <t>375-425</t>
  </si>
  <si>
    <t>KCNK7</t>
  </si>
  <si>
    <t>ENST00000219334</t>
  </si>
  <si>
    <t>SMPD3</t>
  </si>
  <si>
    <t>chr16:68392232-68482591</t>
  </si>
  <si>
    <t>2455-2506</t>
  </si>
  <si>
    <t>972-1023</t>
  </si>
  <si>
    <t>ENST00000605938</t>
  </si>
  <si>
    <t>chr7:150709336-150721586</t>
  </si>
  <si>
    <t>414-464</t>
  </si>
  <si>
    <t>331-381</t>
  </si>
  <si>
    <t>ENST00000257831</t>
  </si>
  <si>
    <t>chr11:34642659-34682604</t>
  </si>
  <si>
    <t>748-800</t>
  </si>
  <si>
    <t>2734-2786</t>
  </si>
  <si>
    <t>POF1B</t>
  </si>
  <si>
    <t>ENST00000359499</t>
  </si>
  <si>
    <t>chr12:53231589-53242067</t>
  </si>
  <si>
    <t>822-875</t>
  </si>
  <si>
    <t>39-92</t>
  </si>
  <si>
    <t>ENST00000201647</t>
  </si>
  <si>
    <t>chr19:55587270-55599290</t>
  </si>
  <si>
    <t>2974-3041</t>
  </si>
  <si>
    <t>2153-2220</t>
  </si>
  <si>
    <t>ENST00000368094</t>
  </si>
  <si>
    <t>chr1:159896830-159915386</t>
  </si>
  <si>
    <t>2492-2541</t>
  </si>
  <si>
    <t>ENST00000413453</t>
  </si>
  <si>
    <t>chr15:43985726-43991420</t>
  </si>
  <si>
    <t>532-582</t>
  </si>
  <si>
    <t>ENST00000374408</t>
  </si>
  <si>
    <t>chr20:33873535-33880204</t>
  </si>
  <si>
    <t>3004-3058</t>
  </si>
  <si>
    <t>2769-2823</t>
  </si>
  <si>
    <t>PTK6</t>
  </si>
  <si>
    <t>ENST00000504449</t>
  </si>
  <si>
    <t>PCP4L1</t>
  </si>
  <si>
    <t>chr1:161228518-161255240</t>
  </si>
  <si>
    <t>2979-3033</t>
  </si>
  <si>
    <t>1125-1179</t>
  </si>
  <si>
    <t>ENST00000399816</t>
  </si>
  <si>
    <t>UBE2QL1</t>
  </si>
  <si>
    <t>chr5:6448737-6495022</t>
  </si>
  <si>
    <t>1017-1068</t>
  </si>
  <si>
    <t>ENST00000335670</t>
  </si>
  <si>
    <t>chr15:60780484-61521518</t>
  </si>
  <si>
    <t>184-232</t>
  </si>
  <si>
    <t>RAB27B</t>
  </si>
  <si>
    <t>ENST00000264144</t>
  </si>
  <si>
    <t>chr1:183155424-183214035</t>
  </si>
  <si>
    <t>2983-3032</t>
  </si>
  <si>
    <t>3213-3262</t>
  </si>
  <si>
    <t>ENST00000295092</t>
  </si>
  <si>
    <t>chr2:14772811-14780170</t>
  </si>
  <si>
    <t>1243-1294</t>
  </si>
  <si>
    <t>ENST00000217185</t>
  </si>
  <si>
    <t>chr20:62159779-62168695</t>
  </si>
  <si>
    <t>ZG16B</t>
  </si>
  <si>
    <t>RIMBP2</t>
  </si>
  <si>
    <t>ENST00000397558</t>
  </si>
  <si>
    <t>chr12:120427674-120532298</t>
  </si>
  <si>
    <t>2370-2417</t>
  </si>
  <si>
    <t>ENST00000344120</t>
  </si>
  <si>
    <t>SPRY4</t>
  </si>
  <si>
    <t>chr5:141689993-141704566</t>
  </si>
  <si>
    <t>748-795</t>
  </si>
  <si>
    <t>3565-3612</t>
  </si>
  <si>
    <t>ENST00000362012</t>
  </si>
  <si>
    <t>chr9:125133360-125157982</t>
  </si>
  <si>
    <t>3443-3505</t>
  </si>
  <si>
    <t>4284-4346</t>
  </si>
  <si>
    <t>ENST00000296839</t>
  </si>
  <si>
    <t>chr6:1312676-1314992</t>
  </si>
  <si>
    <t>1006-1054</t>
  </si>
  <si>
    <t>ENST00000319144</t>
  </si>
  <si>
    <t>chr17:7975955-7991021</t>
  </si>
  <si>
    <t>759-806</t>
  </si>
  <si>
    <t>2377-2424</t>
  </si>
  <si>
    <t>ENST00000369697</t>
  </si>
  <si>
    <t>chr1:112313285-112525418</t>
  </si>
  <si>
    <t>2975-3028</t>
  </si>
  <si>
    <t>2902-2955</t>
  </si>
  <si>
    <t>PTPRF</t>
  </si>
  <si>
    <t>ENST00000377022</t>
  </si>
  <si>
    <t>chr1:10696662-10856705</t>
  </si>
  <si>
    <t>17-74</t>
  </si>
  <si>
    <t>3638-3695</t>
  </si>
  <si>
    <t>ENST00000263707</t>
  </si>
  <si>
    <t>TFCP2L1</t>
  </si>
  <si>
    <t>chr2:121974164-122042783</t>
  </si>
  <si>
    <t>197-260</t>
  </si>
  <si>
    <t>ENST00000341809</t>
  </si>
  <si>
    <t>chr12:53083411-53097247</t>
  </si>
  <si>
    <t>1103-1157</t>
  </si>
  <si>
    <t>276-330</t>
  </si>
  <si>
    <t>SLC16A14</t>
  </si>
  <si>
    <t>SERPINE2</t>
  </si>
  <si>
    <t>ENST00000262753</t>
  </si>
  <si>
    <t>chrX:84532403-84634748</t>
  </si>
  <si>
    <t>3357-3407</t>
  </si>
  <si>
    <t>3703-3753</t>
  </si>
  <si>
    <t>ENST00000333244</t>
  </si>
  <si>
    <t>chr14:105403655-105444694</t>
  </si>
  <si>
    <t>2931-2986</t>
  </si>
  <si>
    <t>1454-1509</t>
  </si>
  <si>
    <t>ENST00000226247</t>
  </si>
  <si>
    <t>chr17:26850960-26865914</t>
  </si>
  <si>
    <t>1484-1535</t>
  </si>
  <si>
    <t>ENST00000269703</t>
  </si>
  <si>
    <t>chr19:15619305-15663128</t>
  </si>
  <si>
    <t>1998-2046</t>
  </si>
  <si>
    <t>ENST00000284486</t>
  </si>
  <si>
    <t>chr8:11278973-11324276</t>
  </si>
  <si>
    <t>452-518</t>
  </si>
  <si>
    <t>ENST00000367278</t>
  </si>
  <si>
    <t>chr1:202163030-202288909</t>
  </si>
  <si>
    <t>1102-1149</t>
  </si>
  <si>
    <t>3286-3333</t>
  </si>
  <si>
    <t>SPRR4</t>
  </si>
  <si>
    <t>ENST00000331782</t>
  </si>
  <si>
    <t>chr14:105607319-105635161</t>
  </si>
  <si>
    <t>842-893</t>
  </si>
  <si>
    <t>5135-5186</t>
  </si>
  <si>
    <t>ENST00000178638</t>
  </si>
  <si>
    <t>chr15:63613578-63674360</t>
  </si>
  <si>
    <t>2931-2983</t>
  </si>
  <si>
    <t>2177-2229</t>
  </si>
  <si>
    <t>MAP3K9</t>
  </si>
  <si>
    <t>ENST00000296677</t>
  </si>
  <si>
    <t>chr5:76114803-76131140</t>
  </si>
  <si>
    <t>945-992</t>
  </si>
  <si>
    <t>ENST00000368739</t>
  </si>
  <si>
    <t>chr1:153302597-153321316</t>
  </si>
  <si>
    <t>1327-1374</t>
  </si>
  <si>
    <t>481-528</t>
  </si>
  <si>
    <t>PLIN5</t>
  </si>
  <si>
    <t>ENST00000410009</t>
  </si>
  <si>
    <t>chr2:71057348-71062952</t>
  </si>
  <si>
    <t>2930-2980</t>
  </si>
  <si>
    <t>1205-1255</t>
  </si>
  <si>
    <t>ENST00000315238</t>
  </si>
  <si>
    <t>chr10:5566925-5568225</t>
  </si>
  <si>
    <t>3355-3409</t>
  </si>
  <si>
    <t>1231-1285</t>
  </si>
  <si>
    <t>TJP2</t>
  </si>
  <si>
    <t>ENST00000309863</t>
  </si>
  <si>
    <t>chr2:109065018-109125854</t>
  </si>
  <si>
    <t>1277-1324</t>
  </si>
  <si>
    <t>25-72</t>
  </si>
  <si>
    <t>ENST00000334504</t>
  </si>
  <si>
    <t>chrX:107398838-107681660</t>
  </si>
  <si>
    <t>1265-1317</t>
  </si>
  <si>
    <t>4879-4931</t>
  </si>
  <si>
    <t>ENST00000452271</t>
  </si>
  <si>
    <t>chr19:36014270-36019212</t>
  </si>
  <si>
    <t>2981-3034</t>
  </si>
  <si>
    <t>337-390</t>
  </si>
  <si>
    <t>ENST00000554752</t>
  </si>
  <si>
    <t>chr14:71189244-71275888</t>
  </si>
  <si>
    <t>3418-3477</t>
  </si>
  <si>
    <t>1754-1813</t>
  </si>
  <si>
    <t>ENST00000373366</t>
  </si>
  <si>
    <t>chr1:35246791-35251965</t>
  </si>
  <si>
    <t>818-867</t>
  </si>
  <si>
    <t>1462-1511</t>
  </si>
  <si>
    <t>ENST00000369816</t>
  </si>
  <si>
    <t>chr6:80624530-80657297</t>
  </si>
  <si>
    <t>1299-1351</t>
  </si>
  <si>
    <t>TMEM79</t>
  </si>
  <si>
    <t>ENST00000394216</t>
  </si>
  <si>
    <t>chr11:65360327-65363467</t>
  </si>
  <si>
    <t>415-462</t>
  </si>
  <si>
    <t>71-118</t>
  </si>
  <si>
    <t>ENST00000390654</t>
  </si>
  <si>
    <t>chr5:177664620-178017556</t>
  </si>
  <si>
    <t>3352-3413</t>
  </si>
  <si>
    <t>1639-1700</t>
  </si>
  <si>
    <t>ENST00000317508</t>
  </si>
  <si>
    <t>chr16:31142757-31147083</t>
  </si>
  <si>
    <t>1736-1783</t>
  </si>
  <si>
    <t>ENST00000368702</t>
  </si>
  <si>
    <t>chr1:153586732-153589462</t>
  </si>
  <si>
    <t>3354-3406</t>
  </si>
  <si>
    <t>843-895</t>
  </si>
  <si>
    <t>ENST00000421351</t>
  </si>
  <si>
    <t>chr6:138409643-138428648</t>
  </si>
  <si>
    <t>85-134</t>
  </si>
  <si>
    <t>TRIM7</t>
  </si>
  <si>
    <t>ENST00000261655</t>
  </si>
  <si>
    <t>chr12:130880683-131002410</t>
  </si>
  <si>
    <t>2890-2943</t>
  </si>
  <si>
    <t>2454-2507</t>
  </si>
  <si>
    <t>TRPV6</t>
  </si>
  <si>
    <t>ENST00000393315</t>
  </si>
  <si>
    <t>chr5:180620926-180631340</t>
  </si>
  <si>
    <t>2505-2558</t>
  </si>
  <si>
    <t>2393-2446</t>
  </si>
  <si>
    <t>ENST00000531526</t>
  </si>
  <si>
    <t>chr11:45943197-45950647</t>
  </si>
  <si>
    <t>1361-1412</t>
  </si>
  <si>
    <t>ENST00000301263</t>
  </si>
  <si>
    <t>chr8:143866297-143868008</t>
  </si>
  <si>
    <t>363-412</t>
  </si>
  <si>
    <t>ENST00000341846</t>
  </si>
  <si>
    <t>chr11:119981984-120009161</t>
  </si>
  <si>
    <t>2533-2584</t>
  </si>
  <si>
    <t>ENST00000219368</t>
  </si>
  <si>
    <t>chr16:74746854-74808723</t>
  </si>
  <si>
    <t>2454-2504</t>
  </si>
  <si>
    <t>1828-1878</t>
  </si>
  <si>
    <t>ENST00000525985</t>
  </si>
  <si>
    <t>chr8:144939498-144952632</t>
  </si>
  <si>
    <t>3385-3439</t>
  </si>
  <si>
    <t>ENST00000261208</t>
  </si>
  <si>
    <t>chr12:96366441-96390143</t>
  </si>
  <si>
    <t>2977-3033</t>
  </si>
  <si>
    <t>66-122</t>
  </si>
  <si>
    <t>ENST00000264731</t>
  </si>
  <si>
    <t>chr3:189349217-189615068</t>
  </si>
  <si>
    <t>1274-1325</t>
  </si>
  <si>
    <t>1669-1720</t>
  </si>
  <si>
    <t>ZNF385A</t>
  </si>
  <si>
    <t>ENST00000244333</t>
  </si>
  <si>
    <t>chr19:43964940-43969812</t>
  </si>
  <si>
    <t>781-840</t>
  </si>
  <si>
    <t>ENST00000275815</t>
  </si>
  <si>
    <t>chr7:143088206-143105985</t>
  </si>
  <si>
    <t>3449-3496</t>
  </si>
  <si>
    <t>3197-3244</t>
  </si>
  <si>
    <t>ENST00000355594</t>
  </si>
  <si>
    <t>chr1:145549231-145568526</t>
  </si>
  <si>
    <t>2885-2942</t>
  </si>
  <si>
    <t>974-1031</t>
  </si>
  <si>
    <t>ENST00000289429</t>
  </si>
  <si>
    <t>chr1:158223928-158228059</t>
  </si>
  <si>
    <t>1083-1131</t>
  </si>
  <si>
    <t>269-317</t>
  </si>
  <si>
    <t>PPP1R14C</t>
  </si>
  <si>
    <t>ENST00000321429</t>
  </si>
  <si>
    <t>chr15:45422132-45457774</t>
  </si>
  <si>
    <t>4866-4918</t>
  </si>
  <si>
    <t>ENST00000381661</t>
  </si>
  <si>
    <t>chr2:10861776-10925236</t>
  </si>
  <si>
    <t>ENST00000209718</t>
  </si>
  <si>
    <t>chr17:39078949-39093672</t>
  </si>
  <si>
    <t>1153-1204</t>
  </si>
  <si>
    <t>152-203</t>
  </si>
  <si>
    <t>ENST00000543823</t>
  </si>
  <si>
    <t>chr1:27671365-27680421</t>
  </si>
  <si>
    <t>2990-3041</t>
  </si>
  <si>
    <t>820-871</t>
  </si>
  <si>
    <t>ENST00000372684</t>
  </si>
  <si>
    <t>RIMS3</t>
  </si>
  <si>
    <t>chr1:41086352-41131329</t>
  </si>
  <si>
    <t>2454-2501</t>
  </si>
  <si>
    <t>5335-5382</t>
  </si>
  <si>
    <t>ENST00000331563</t>
  </si>
  <si>
    <t>chr11:394218-404908</t>
  </si>
  <si>
    <t>827-892</t>
  </si>
  <si>
    <t>2648-2713</t>
  </si>
  <si>
    <t>ENST00000297494</t>
  </si>
  <si>
    <t>chr7:150688084-150711676</t>
  </si>
  <si>
    <t>4021-4073</t>
  </si>
  <si>
    <t>ENST00000374672</t>
  </si>
  <si>
    <t>chr9:110247134-110251927</t>
  </si>
  <si>
    <t>103-155</t>
  </si>
  <si>
    <t>ENST00000546970</t>
  </si>
  <si>
    <t>chr12:54762938-54779552</t>
  </si>
  <si>
    <t>2173-2224</t>
  </si>
  <si>
    <t>ENST00000370754</t>
  </si>
  <si>
    <t>chr6:56322788-56819385</t>
  </si>
  <si>
    <t>2996-3045</t>
  </si>
  <si>
    <t>1311-1360</t>
  </si>
  <si>
    <t>ENST00000433647</t>
  </si>
  <si>
    <t>chr3:42530792-42579059</t>
  </si>
  <si>
    <t>1817-1868</t>
  </si>
  <si>
    <t>ENST00000589373</t>
  </si>
  <si>
    <t>chr19:45836693-45853645</t>
  </si>
  <si>
    <t>2402-2449</t>
  </si>
  <si>
    <t>244-291</t>
  </si>
  <si>
    <t>ENST00000361131</t>
  </si>
  <si>
    <t>chr6:150464213-150571493</t>
  </si>
  <si>
    <t>1275-1322</t>
  </si>
  <si>
    <t>1906-1953</t>
  </si>
  <si>
    <t>ENST00000359396</t>
  </si>
  <si>
    <t>chr7:142568957-142583507</t>
  </si>
  <si>
    <t>1267-1315</t>
  </si>
  <si>
    <t>1648-1696</t>
  </si>
  <si>
    <t>ENST00000375819</t>
  </si>
  <si>
    <t>chr6:31686426-31689622</t>
  </si>
  <si>
    <t>2934-2983</t>
  </si>
  <si>
    <t>ENST00000573514</t>
  </si>
  <si>
    <t>chr16:3077686-3083003</t>
  </si>
  <si>
    <t>753-805</t>
  </si>
  <si>
    <t>1790-1842</t>
  </si>
  <si>
    <t>ENST00000262094</t>
  </si>
  <si>
    <t>chr18:52495431-52562747</t>
  </si>
  <si>
    <t>2929-2978</t>
  </si>
  <si>
    <t>1518-1567</t>
  </si>
  <si>
    <t>ENST00000381848</t>
  </si>
  <si>
    <t>chr19:4522544-4535236</t>
  </si>
  <si>
    <t>2376-2427</t>
  </si>
  <si>
    <t>ENST00000283303</t>
  </si>
  <si>
    <t>chr6:47666290-47689757</t>
  </si>
  <si>
    <t>2805-2861</t>
  </si>
  <si>
    <t>ENST00000326152</t>
  </si>
  <si>
    <t>chr16:67465021-67471456</t>
  </si>
  <si>
    <t>268-316</t>
  </si>
  <si>
    <t>ENST00000418234</t>
  </si>
  <si>
    <t>chr19:45882897-45909607</t>
  </si>
  <si>
    <t>669-723</t>
  </si>
  <si>
    <t>ENST00000278780</t>
  </si>
  <si>
    <t>chr20:18004797-18038521</t>
  </si>
  <si>
    <t>448-495</t>
  </si>
  <si>
    <t>ENST00000257189</t>
  </si>
  <si>
    <t>chr18:29027759-29058665</t>
  </si>
  <si>
    <t>2898-2949</t>
  </si>
  <si>
    <t>ENST00000368395</t>
  </si>
  <si>
    <t>chr1:155158301-155162706</t>
  </si>
  <si>
    <t>389-438</t>
  </si>
  <si>
    <t>ENST00000312319</t>
  </si>
  <si>
    <t>chr11:34500344-34533346</t>
  </si>
  <si>
    <t>2455-2503</t>
  </si>
  <si>
    <t>218-266</t>
  </si>
  <si>
    <t>ENST00000221347</t>
  </si>
  <si>
    <t>chr19:40353964-40440533</t>
  </si>
  <si>
    <t>1268-1318</t>
  </si>
  <si>
    <t>131-181</t>
  </si>
  <si>
    <t>ENST00000328051</t>
  </si>
  <si>
    <t>chr1:152943143-152945050</t>
  </si>
  <si>
    <t>1272-1320</t>
  </si>
  <si>
    <t>530-578</t>
  </si>
  <si>
    <t>ENST00000588982</t>
  </si>
  <si>
    <t>chr18:45553045-45691937</t>
  </si>
  <si>
    <t>3533-3589</t>
  </si>
  <si>
    <t>4424-4480</t>
  </si>
  <si>
    <t>ENST00000230582</t>
  </si>
  <si>
    <t>chr6:27215503-27224250</t>
  </si>
  <si>
    <t>1732-1782</t>
  </si>
  <si>
    <t>1971-2021</t>
  </si>
  <si>
    <t>ENST00000220507</t>
  </si>
  <si>
    <t>chr15:41164413-41166487</t>
  </si>
  <si>
    <t>3364-3412</t>
  </si>
  <si>
    <t>1279-1327</t>
  </si>
  <si>
    <t>ENST00000313234</t>
  </si>
  <si>
    <t>chr12:52562781-52585784</t>
  </si>
  <si>
    <t>30-82</t>
  </si>
  <si>
    <t>2104-2156</t>
  </si>
  <si>
    <t>ENST00000340107</t>
  </si>
  <si>
    <t>chr4:1795040-1810599</t>
  </si>
  <si>
    <t>2895-2942</t>
  </si>
  <si>
    <t>639-686</t>
  </si>
  <si>
    <t>ENST00000309958</t>
  </si>
  <si>
    <t>chr19:51515996-51523282</t>
  </si>
  <si>
    <t>1154-1206</t>
  </si>
  <si>
    <t>ENST00000392957</t>
  </si>
  <si>
    <t>chr7:142552793-142568847</t>
  </si>
  <si>
    <t>3963-4016</t>
  </si>
  <si>
    <t>ENST00000457326</t>
  </si>
  <si>
    <t>chr16:55600585-55601599</t>
  </si>
  <si>
    <t>1083-1136</t>
  </si>
  <si>
    <t>180-233</t>
  </si>
  <si>
    <t>ENST00000473183</t>
  </si>
  <si>
    <t>chr16:68263030-68270487</t>
  </si>
  <si>
    <t>2409-2459</t>
  </si>
  <si>
    <t>ENST00000261800</t>
  </si>
  <si>
    <t>chr5:150883656-150948505</t>
  </si>
  <si>
    <t>2576-2623</t>
  </si>
  <si>
    <t>ENST00000295190</t>
  </si>
  <si>
    <t>chr2:230899699-230933715</t>
  </si>
  <si>
    <t>2982-3032</t>
  </si>
  <si>
    <t>1169-1219</t>
  </si>
  <si>
    <t>ENST00000252245</t>
  </si>
  <si>
    <t>chr12:52817855-52828309</t>
  </si>
  <si>
    <t>3422-3487</t>
  </si>
  <si>
    <t>980-1045</t>
  </si>
  <si>
    <t>ENST00000251808</t>
  </si>
  <si>
    <t>chr8:102504661-102681954</t>
  </si>
  <si>
    <t>1274-1324</t>
  </si>
  <si>
    <t>911-961</t>
  </si>
  <si>
    <t>ENST00000349015</t>
  </si>
  <si>
    <t>chr11:67429635-67442102</t>
  </si>
  <si>
    <t>413-462</t>
  </si>
  <si>
    <t>1815-1864</t>
  </si>
  <si>
    <t>ENST00000359947</t>
  </si>
  <si>
    <t>chr1:43996548-44089337</t>
  </si>
  <si>
    <t>2138-2185</t>
  </si>
  <si>
    <t>ENST00000259631</t>
  </si>
  <si>
    <t>chr9:34661894-34662689</t>
  </si>
  <si>
    <t>3327-3376</t>
  </si>
  <si>
    <t>17-66</t>
  </si>
  <si>
    <t>ENST00000594768</t>
  </si>
  <si>
    <t>chr19:51525490-51530959</t>
  </si>
  <si>
    <t>2933-2980</t>
  </si>
  <si>
    <t>103-150</t>
  </si>
  <si>
    <t>ENST00000570670</t>
  </si>
  <si>
    <t>chr16:2880255-2888967</t>
  </si>
  <si>
    <t>2983-3036</t>
  </si>
  <si>
    <t>426-479</t>
  </si>
  <si>
    <t>ENST00000318962</t>
  </si>
  <si>
    <t>chr3:46710680-46735191</t>
  </si>
  <si>
    <t>2929-2980</t>
  </si>
  <si>
    <t>3669-3720</t>
  </si>
  <si>
    <t>ENST00000409359</t>
  </si>
  <si>
    <t>chr2:131595029-131704803</t>
  </si>
  <si>
    <t>1201-1252</t>
  </si>
  <si>
    <t>133-184</t>
  </si>
  <si>
    <t>ENST00000377245</t>
  </si>
  <si>
    <t>chr9:71789082-71870120</t>
  </si>
  <si>
    <t>2933-2983</t>
  </si>
  <si>
    <t>2855-2905</t>
  </si>
  <si>
    <t>ENST00000405535</t>
  </si>
  <si>
    <t>chr1:156254071-156262234</t>
  </si>
  <si>
    <t>1320-1367</t>
  </si>
  <si>
    <t>ENST00000269394</t>
  </si>
  <si>
    <t>chr17:80787312-80798454</t>
  </si>
  <si>
    <t>2458-2505</t>
  </si>
  <si>
    <t>626-673</t>
  </si>
  <si>
    <t>ENST00000265840</t>
  </si>
  <si>
    <t>chr11:107461957-107537505</t>
  </si>
  <si>
    <t>2974-3032</t>
  </si>
  <si>
    <t>913-971</t>
  </si>
  <si>
    <t>ENST00000343846</t>
  </si>
  <si>
    <t>chr1:223394162-223537401</t>
  </si>
  <si>
    <t>2414-2487</t>
  </si>
  <si>
    <t>ENST00000344416</t>
  </si>
  <si>
    <t>chr10:48255308-48271363</t>
  </si>
  <si>
    <t>2177-2224</t>
  </si>
  <si>
    <t>470-517</t>
  </si>
  <si>
    <t>ENST00000368742</t>
  </si>
  <si>
    <t>chr1:153232177-153234598</t>
  </si>
  <si>
    <t>1005-1053</t>
  </si>
  <si>
    <t>ENST00000368408</t>
  </si>
  <si>
    <t>chr1:155051349-155060014</t>
  </si>
  <si>
    <t>1209-1257</t>
  </si>
  <si>
    <t>1482-1530</t>
  </si>
  <si>
    <t>ENST00000358487</t>
  </si>
  <si>
    <t>chr10:123237856-123357598</t>
  </si>
  <si>
    <t>3356-3403</t>
  </si>
  <si>
    <t>849-896</t>
  </si>
  <si>
    <t>ENST00000367748</t>
  </si>
  <si>
    <t>chr6:137321109-137366298</t>
  </si>
  <si>
    <t>3358-3416</t>
  </si>
  <si>
    <t>1522-1580</t>
  </si>
  <si>
    <t>ENST00000295887</t>
  </si>
  <si>
    <t>chr4:85504133-85572491</t>
  </si>
  <si>
    <t>3355-3403</t>
  </si>
  <si>
    <t>2700-2748</t>
  </si>
  <si>
    <t>ENST00000361084</t>
  </si>
  <si>
    <t>chr1:156030952-156040295</t>
  </si>
  <si>
    <t>1195-1245</t>
  </si>
  <si>
    <t>921-971</t>
  </si>
  <si>
    <t>ENST00000414691</t>
  </si>
  <si>
    <t>chr6:11713758-11779403</t>
  </si>
  <si>
    <t>1083-1135</t>
  </si>
  <si>
    <t>1185-1237</t>
  </si>
  <si>
    <t>ENST00000380183</t>
  </si>
  <si>
    <t>chr17:7942336-7952452</t>
  </si>
  <si>
    <t>1275-1325</t>
  </si>
  <si>
    <t>886-936</t>
  </si>
  <si>
    <t>ENST00000409840</t>
  </si>
  <si>
    <t>chr2:224839871-224896195</t>
  </si>
  <si>
    <t>2455-2504</t>
  </si>
  <si>
    <t>711-760</t>
  </si>
  <si>
    <t>ENST00000435145</t>
  </si>
  <si>
    <t>chr6:32723876-32731309</t>
  </si>
  <si>
    <t>3114-3161</t>
  </si>
  <si>
    <t>757-804</t>
  </si>
  <si>
    <t>ENST00000535157</t>
  </si>
  <si>
    <t>chr13:78109810-78219394</t>
  </si>
  <si>
    <t>2976-3031</t>
  </si>
  <si>
    <t>301-356</t>
  </si>
  <si>
    <t>ENST00000372117</t>
  </si>
  <si>
    <t>chr10:85954415-85977122</t>
  </si>
  <si>
    <t>2691-2738</t>
  </si>
  <si>
    <t>ENST00000228027</t>
  </si>
  <si>
    <t>chr11:75479778-75512579</t>
  </si>
  <si>
    <t>417-464</t>
  </si>
  <si>
    <t>1805-1852</t>
  </si>
  <si>
    <t>ENST00000270800</t>
  </si>
  <si>
    <t>chr1:24446262-24469611</t>
  </si>
  <si>
    <t>906-953</t>
  </si>
  <si>
    <t>MinEnergy</t>
  </si>
  <si>
    <t>Rank</t>
  </si>
  <si>
    <t>Ensemble ID</t>
  </si>
  <si>
    <t>Name</t>
  </si>
  <si>
    <t>Position (hg19)</t>
  </si>
  <si>
    <t>BS(query)</t>
  </si>
  <si>
    <t>BS(target)</t>
  </si>
  <si>
    <t>location</t>
  </si>
  <si>
    <t>SumEnergy</t>
  </si>
  <si>
    <t>ENST00000602346</t>
    <phoneticPr fontId="1" type="noConversion"/>
  </si>
  <si>
    <t>Table S12 Partial list of mRNAs interacting with ENST00000448587 (TINCR), sorted by SumEnergy</t>
    <phoneticPr fontId="1" type="noConversion"/>
  </si>
  <si>
    <t>Table S12 Partial list of mRNAs interacting with ENST00000448587 (TINCR), sorted by MinEnergy</t>
    <phoneticPr fontId="1" type="noConversion"/>
  </si>
  <si>
    <t>ENST00000374690</t>
    <phoneticPr fontId="1" type="noConversion"/>
  </si>
  <si>
    <t>Table S12 Partial list of mRNAs interacting with ENST00000448587 (TINCR), sorted by MinEnerg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普通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5"/>
  <sheetViews>
    <sheetView tabSelected="1" workbookViewId="0"/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245</v>
      </c>
      <c r="L1" s="1" t="s">
        <v>1242</v>
      </c>
    </row>
    <row r="2" spans="1:20" s="3" customFormat="1" ht="15">
      <c r="E2" s="6" t="s">
        <v>1232</v>
      </c>
      <c r="F2" s="6"/>
      <c r="G2" s="6"/>
      <c r="H2" s="6"/>
      <c r="P2" s="6" t="s">
        <v>1232</v>
      </c>
      <c r="Q2" s="6"/>
      <c r="R2" s="6"/>
      <c r="S2" s="6"/>
    </row>
    <row r="3" spans="1:20" s="3" customFormat="1" ht="15">
      <c r="A3" s="3" t="s">
        <v>1233</v>
      </c>
      <c r="B3" s="3" t="s">
        <v>1234</v>
      </c>
      <c r="C3" s="3" t="s">
        <v>1235</v>
      </c>
      <c r="D3" s="3" t="s">
        <v>1236</v>
      </c>
      <c r="E3" s="3" t="s">
        <v>1232</v>
      </c>
      <c r="F3" s="3" t="s">
        <v>1237</v>
      </c>
      <c r="G3" s="3" t="s">
        <v>1238</v>
      </c>
      <c r="H3" s="3" t="s">
        <v>1239</v>
      </c>
      <c r="I3" s="3" t="s">
        <v>1240</v>
      </c>
      <c r="L3" s="3" t="s">
        <v>1233</v>
      </c>
      <c r="M3" s="3" t="s">
        <v>1234</v>
      </c>
      <c r="N3" s="3" t="s">
        <v>1235</v>
      </c>
      <c r="O3" s="3" t="s">
        <v>1236</v>
      </c>
      <c r="P3" s="3" t="s">
        <v>1232</v>
      </c>
      <c r="Q3" s="3" t="s">
        <v>1237</v>
      </c>
      <c r="R3" s="3" t="s">
        <v>1238</v>
      </c>
      <c r="S3" s="3" t="s">
        <v>1239</v>
      </c>
      <c r="T3" s="3" t="s">
        <v>1240</v>
      </c>
    </row>
    <row r="4" spans="1:20">
      <c r="A4" s="4">
        <v>1</v>
      </c>
      <c r="B4" s="4" t="s">
        <v>474</v>
      </c>
      <c r="C4" s="4" t="s">
        <v>55</v>
      </c>
      <c r="D4" s="4" t="s">
        <v>475</v>
      </c>
      <c r="E4" s="4">
        <v>-95.8</v>
      </c>
      <c r="F4" s="4" t="s">
        <v>476</v>
      </c>
      <c r="G4" s="4" t="s">
        <v>477</v>
      </c>
      <c r="H4" s="4" t="s">
        <v>14</v>
      </c>
      <c r="I4" s="4">
        <v>-1480.5</v>
      </c>
      <c r="L4" s="4">
        <v>1</v>
      </c>
      <c r="M4" s="4" t="s">
        <v>1074</v>
      </c>
      <c r="N4" s="4" t="s">
        <v>68</v>
      </c>
      <c r="O4" s="4" t="s">
        <v>1075</v>
      </c>
      <c r="P4" s="4">
        <v>-28.8</v>
      </c>
      <c r="Q4" s="4" t="s">
        <v>1076</v>
      </c>
      <c r="R4" s="4" t="s">
        <v>1077</v>
      </c>
      <c r="S4" s="4" t="s">
        <v>5</v>
      </c>
      <c r="T4" s="4">
        <v>-5016</v>
      </c>
    </row>
    <row r="5" spans="1:20">
      <c r="A5" s="4">
        <v>2</v>
      </c>
      <c r="B5" s="4" t="s">
        <v>479</v>
      </c>
      <c r="C5" s="4" t="s">
        <v>233</v>
      </c>
      <c r="D5" s="4" t="s">
        <v>480</v>
      </c>
      <c r="E5" s="4">
        <v>-92.7</v>
      </c>
      <c r="F5" s="4" t="s">
        <v>481</v>
      </c>
      <c r="G5" s="4" t="s">
        <v>482</v>
      </c>
      <c r="H5" s="4" t="s">
        <v>14</v>
      </c>
      <c r="I5" s="4">
        <v>-3223.4</v>
      </c>
      <c r="L5" s="4">
        <v>2</v>
      </c>
      <c r="M5" s="4" t="s">
        <v>1244</v>
      </c>
      <c r="N5" s="4" t="s">
        <v>92</v>
      </c>
      <c r="O5" s="4" t="s">
        <v>684</v>
      </c>
      <c r="P5" s="4">
        <v>-38.799999999999997</v>
      </c>
      <c r="Q5" s="4" t="s">
        <v>685</v>
      </c>
      <c r="R5" s="4" t="s">
        <v>686</v>
      </c>
      <c r="S5" s="4" t="s">
        <v>14</v>
      </c>
      <c r="T5" s="4">
        <v>-4466.2</v>
      </c>
    </row>
    <row r="6" spans="1:20">
      <c r="A6" s="4">
        <v>3</v>
      </c>
      <c r="B6" s="4" t="s">
        <v>485</v>
      </c>
      <c r="C6" s="4" t="s">
        <v>279</v>
      </c>
      <c r="D6" s="4" t="s">
        <v>486</v>
      </c>
      <c r="E6" s="4">
        <v>-76.2</v>
      </c>
      <c r="F6" s="4" t="s">
        <v>487</v>
      </c>
      <c r="G6" s="4" t="s">
        <v>488</v>
      </c>
      <c r="H6" s="4" t="s">
        <v>14</v>
      </c>
      <c r="I6" s="4">
        <v>-1632.5</v>
      </c>
      <c r="L6" s="4">
        <v>3</v>
      </c>
      <c r="M6" s="4" t="s">
        <v>25</v>
      </c>
      <c r="N6" s="4" t="s">
        <v>26</v>
      </c>
      <c r="O6" s="4" t="s">
        <v>27</v>
      </c>
      <c r="P6" s="4">
        <v>-25.6</v>
      </c>
      <c r="Q6" s="4" t="s">
        <v>28</v>
      </c>
      <c r="R6" s="4" t="s">
        <v>29</v>
      </c>
      <c r="S6" s="4" t="s">
        <v>5</v>
      </c>
      <c r="T6" s="4">
        <v>-3980.2</v>
      </c>
    </row>
    <row r="7" spans="1:20">
      <c r="A7" s="4">
        <v>4</v>
      </c>
      <c r="B7" s="4" t="s">
        <v>495</v>
      </c>
      <c r="C7" s="4" t="s">
        <v>288</v>
      </c>
      <c r="D7" s="4" t="s">
        <v>496</v>
      </c>
      <c r="E7" s="4">
        <v>-72.8</v>
      </c>
      <c r="F7" s="4" t="s">
        <v>497</v>
      </c>
      <c r="G7" s="4">
        <v>19360</v>
      </c>
      <c r="H7" s="4" t="s">
        <v>37</v>
      </c>
      <c r="I7" s="4">
        <v>-693.5</v>
      </c>
      <c r="L7" s="4">
        <v>4</v>
      </c>
      <c r="M7" s="4" t="s">
        <v>837</v>
      </c>
      <c r="N7" s="4" t="s">
        <v>838</v>
      </c>
      <c r="O7" s="4" t="s">
        <v>839</v>
      </c>
      <c r="P7" s="4">
        <v>-33.799999999999997</v>
      </c>
      <c r="Q7" s="4">
        <v>24167</v>
      </c>
      <c r="R7" s="4" t="s">
        <v>840</v>
      </c>
      <c r="S7" s="4" t="s">
        <v>5</v>
      </c>
      <c r="T7" s="4">
        <v>-3740.4</v>
      </c>
    </row>
    <row r="8" spans="1:20">
      <c r="A8" s="4">
        <v>5</v>
      </c>
      <c r="B8" s="4" t="s">
        <v>499</v>
      </c>
      <c r="C8" s="4" t="s">
        <v>110</v>
      </c>
      <c r="D8" s="4" t="s">
        <v>500</v>
      </c>
      <c r="E8" s="4">
        <v>-67.8</v>
      </c>
      <c r="F8" s="4" t="s">
        <v>501</v>
      </c>
      <c r="G8" s="4" t="s">
        <v>502</v>
      </c>
      <c r="H8" s="4" t="s">
        <v>14</v>
      </c>
      <c r="I8" s="4">
        <v>-1722.3</v>
      </c>
      <c r="L8" s="4">
        <v>5</v>
      </c>
      <c r="M8" s="4" t="s">
        <v>794</v>
      </c>
      <c r="N8" s="4" t="s">
        <v>521</v>
      </c>
      <c r="O8" s="4" t="s">
        <v>795</v>
      </c>
      <c r="P8" s="4">
        <v>-34.9</v>
      </c>
      <c r="Q8" s="4">
        <v>42400</v>
      </c>
      <c r="R8" s="4" t="s">
        <v>796</v>
      </c>
      <c r="S8" s="4" t="s">
        <v>5</v>
      </c>
      <c r="T8" s="4">
        <v>-3685.9</v>
      </c>
    </row>
    <row r="9" spans="1:20">
      <c r="A9" s="4">
        <v>6</v>
      </c>
      <c r="B9" s="4" t="s">
        <v>518</v>
      </c>
      <c r="C9" s="4" t="s">
        <v>99</v>
      </c>
      <c r="D9" s="4" t="s">
        <v>519</v>
      </c>
      <c r="E9" s="4">
        <v>-61.8</v>
      </c>
      <c r="F9" s="4" t="s">
        <v>511</v>
      </c>
      <c r="G9" s="4" t="s">
        <v>520</v>
      </c>
      <c r="H9" s="4" t="s">
        <v>14</v>
      </c>
      <c r="I9" s="4">
        <v>-1199</v>
      </c>
      <c r="L9" s="4">
        <v>6</v>
      </c>
      <c r="M9" s="4" t="s">
        <v>722</v>
      </c>
      <c r="N9" s="4" t="s">
        <v>145</v>
      </c>
      <c r="O9" s="4" t="s">
        <v>723</v>
      </c>
      <c r="P9" s="4">
        <v>-37.299999999999997</v>
      </c>
      <c r="Q9" s="4" t="s">
        <v>724</v>
      </c>
      <c r="R9" s="4" t="s">
        <v>725</v>
      </c>
      <c r="S9" s="4" t="s">
        <v>5</v>
      </c>
      <c r="T9" s="4">
        <v>-3584.4</v>
      </c>
    </row>
    <row r="10" spans="1:20">
      <c r="A10" s="4">
        <v>7</v>
      </c>
      <c r="B10" s="4" t="s">
        <v>522</v>
      </c>
      <c r="C10" s="4" t="s">
        <v>108</v>
      </c>
      <c r="D10" s="4" t="s">
        <v>523</v>
      </c>
      <c r="E10" s="4">
        <v>-61.8</v>
      </c>
      <c r="F10" s="4" t="s">
        <v>524</v>
      </c>
      <c r="G10" s="4" t="s">
        <v>525</v>
      </c>
      <c r="H10" s="4" t="s">
        <v>14</v>
      </c>
      <c r="I10" s="4">
        <v>-1460.3</v>
      </c>
      <c r="L10" s="4">
        <v>7</v>
      </c>
      <c r="M10" s="4" t="s">
        <v>600</v>
      </c>
      <c r="N10" s="4" t="s">
        <v>206</v>
      </c>
      <c r="O10" s="4" t="s">
        <v>601</v>
      </c>
      <c r="P10" s="4">
        <v>-44.4</v>
      </c>
      <c r="Q10" s="4">
        <v>20607</v>
      </c>
      <c r="R10" s="4">
        <v>21398</v>
      </c>
      <c r="S10" s="4" t="s">
        <v>37</v>
      </c>
      <c r="T10" s="4">
        <v>-3581.5</v>
      </c>
    </row>
    <row r="11" spans="1:20">
      <c r="A11" s="4">
        <v>8</v>
      </c>
      <c r="B11" s="4" t="s">
        <v>526</v>
      </c>
      <c r="C11" s="4" t="s">
        <v>224</v>
      </c>
      <c r="D11" s="4" t="s">
        <v>527</v>
      </c>
      <c r="E11" s="4">
        <v>-61.6</v>
      </c>
      <c r="F11" s="4" t="s">
        <v>528</v>
      </c>
      <c r="G11" s="4" t="s">
        <v>529</v>
      </c>
      <c r="H11" s="4" t="s">
        <v>14</v>
      </c>
      <c r="I11" s="4">
        <v>-2063.6999999999998</v>
      </c>
      <c r="L11" s="4">
        <v>8</v>
      </c>
      <c r="M11" s="4" t="s">
        <v>707</v>
      </c>
      <c r="N11" s="4" t="s">
        <v>483</v>
      </c>
      <c r="O11" s="4" t="s">
        <v>708</v>
      </c>
      <c r="P11" s="4">
        <v>-37.799999999999997</v>
      </c>
      <c r="Q11" s="4" t="s">
        <v>709</v>
      </c>
      <c r="R11" s="4" t="s">
        <v>710</v>
      </c>
      <c r="S11" s="4" t="s">
        <v>14</v>
      </c>
      <c r="T11" s="4">
        <v>-3450.2</v>
      </c>
    </row>
    <row r="12" spans="1:20">
      <c r="A12" s="4">
        <v>9</v>
      </c>
      <c r="B12" s="4" t="s">
        <v>530</v>
      </c>
      <c r="C12" s="4" t="s">
        <v>86</v>
      </c>
      <c r="D12" s="4" t="s">
        <v>531</v>
      </c>
      <c r="E12" s="4">
        <v>-61.2</v>
      </c>
      <c r="F12" s="4" t="s">
        <v>511</v>
      </c>
      <c r="G12" s="4" t="s">
        <v>532</v>
      </c>
      <c r="H12" s="4" t="s">
        <v>14</v>
      </c>
      <c r="I12" s="4">
        <v>-2976.6</v>
      </c>
      <c r="L12" s="4">
        <v>9</v>
      </c>
      <c r="M12" s="4" t="s">
        <v>479</v>
      </c>
      <c r="N12" s="4" t="s">
        <v>233</v>
      </c>
      <c r="O12" s="4" t="s">
        <v>480</v>
      </c>
      <c r="P12" s="4">
        <v>-92.7</v>
      </c>
      <c r="Q12" s="4" t="s">
        <v>481</v>
      </c>
      <c r="R12" s="4" t="s">
        <v>482</v>
      </c>
      <c r="S12" s="4" t="s">
        <v>14</v>
      </c>
      <c r="T12" s="4">
        <v>-3223.4</v>
      </c>
    </row>
    <row r="13" spans="1:20">
      <c r="A13" s="4">
        <v>10</v>
      </c>
      <c r="B13" s="4" t="s">
        <v>534</v>
      </c>
      <c r="C13" s="4" t="s">
        <v>147</v>
      </c>
      <c r="D13" s="4" t="s">
        <v>535</v>
      </c>
      <c r="E13" s="4">
        <v>-60.6</v>
      </c>
      <c r="F13" s="4" t="s">
        <v>536</v>
      </c>
      <c r="G13" s="4" t="s">
        <v>537</v>
      </c>
      <c r="H13" s="4" t="s">
        <v>14</v>
      </c>
      <c r="I13" s="4">
        <v>-1802</v>
      </c>
      <c r="L13" s="4">
        <v>10</v>
      </c>
      <c r="M13" s="4" t="s">
        <v>650</v>
      </c>
      <c r="N13" s="4" t="s">
        <v>651</v>
      </c>
      <c r="O13" s="4" t="s">
        <v>652</v>
      </c>
      <c r="P13" s="4">
        <v>-40.4</v>
      </c>
      <c r="Q13" s="4" t="s">
        <v>653</v>
      </c>
      <c r="R13" s="4" t="s">
        <v>654</v>
      </c>
      <c r="S13" s="4" t="s">
        <v>14</v>
      </c>
      <c r="T13" s="4">
        <v>-3106.7</v>
      </c>
    </row>
    <row r="14" spans="1:20">
      <c r="A14" s="4">
        <v>11</v>
      </c>
      <c r="B14" s="4" t="s">
        <v>541</v>
      </c>
      <c r="C14" s="4" t="s">
        <v>296</v>
      </c>
      <c r="D14" s="4" t="s">
        <v>542</v>
      </c>
      <c r="E14" s="4">
        <v>-59.3</v>
      </c>
      <c r="F14" s="4" t="s">
        <v>543</v>
      </c>
      <c r="G14" s="4" t="s">
        <v>544</v>
      </c>
      <c r="H14" s="4" t="s">
        <v>14</v>
      </c>
      <c r="I14" s="4">
        <v>-1795.7</v>
      </c>
      <c r="L14" s="4">
        <v>11</v>
      </c>
      <c r="M14" s="4" t="s">
        <v>873</v>
      </c>
      <c r="N14" s="4" t="s">
        <v>193</v>
      </c>
      <c r="O14" s="4" t="s">
        <v>874</v>
      </c>
      <c r="P14" s="4">
        <v>-33.4</v>
      </c>
      <c r="Q14" s="4" t="s">
        <v>875</v>
      </c>
      <c r="R14" s="4" t="s">
        <v>876</v>
      </c>
      <c r="S14" s="4" t="s">
        <v>14</v>
      </c>
      <c r="T14" s="4">
        <v>-3097.3</v>
      </c>
    </row>
    <row r="15" spans="1:20">
      <c r="A15" s="4">
        <v>12</v>
      </c>
      <c r="B15" s="4" t="s">
        <v>550</v>
      </c>
      <c r="C15" s="4" t="s">
        <v>551</v>
      </c>
      <c r="D15" s="4" t="s">
        <v>552</v>
      </c>
      <c r="E15" s="4">
        <v>-57.1</v>
      </c>
      <c r="F15" s="4" t="s">
        <v>553</v>
      </c>
      <c r="G15" s="4" t="s">
        <v>554</v>
      </c>
      <c r="H15" s="4" t="s">
        <v>14</v>
      </c>
      <c r="I15" s="4">
        <v>-2142.5</v>
      </c>
      <c r="L15" s="4">
        <v>12</v>
      </c>
      <c r="M15" s="4" t="s">
        <v>530</v>
      </c>
      <c r="N15" s="4" t="s">
        <v>86</v>
      </c>
      <c r="O15" s="4" t="s">
        <v>531</v>
      </c>
      <c r="P15" s="4">
        <v>-61.2</v>
      </c>
      <c r="Q15" s="4" t="s">
        <v>511</v>
      </c>
      <c r="R15" s="4" t="s">
        <v>532</v>
      </c>
      <c r="S15" s="4" t="s">
        <v>14</v>
      </c>
      <c r="T15" s="4">
        <v>-2976.6</v>
      </c>
    </row>
    <row r="16" spans="1:20">
      <c r="A16" s="4">
        <v>13</v>
      </c>
      <c r="B16" s="4" t="s">
        <v>576</v>
      </c>
      <c r="C16" s="4" t="s">
        <v>62</v>
      </c>
      <c r="D16" s="4" t="s">
        <v>577</v>
      </c>
      <c r="E16" s="4">
        <v>-52.2</v>
      </c>
      <c r="F16" s="4" t="s">
        <v>511</v>
      </c>
      <c r="G16" s="4">
        <v>15707</v>
      </c>
      <c r="H16" s="4" t="s">
        <v>431</v>
      </c>
      <c r="I16" s="4">
        <v>-464.2</v>
      </c>
      <c r="L16" s="4">
        <v>13</v>
      </c>
      <c r="M16" s="4" t="s">
        <v>899</v>
      </c>
      <c r="N16" s="4" t="s">
        <v>303</v>
      </c>
      <c r="O16" s="4" t="s">
        <v>900</v>
      </c>
      <c r="P16" s="4">
        <v>-32.700000000000003</v>
      </c>
      <c r="Q16" s="4" t="s">
        <v>901</v>
      </c>
      <c r="R16" s="4" t="s">
        <v>902</v>
      </c>
      <c r="S16" s="4" t="s">
        <v>5</v>
      </c>
      <c r="T16" s="4">
        <v>-2863.7</v>
      </c>
    </row>
    <row r="17" spans="1:20">
      <c r="A17" s="4">
        <v>14</v>
      </c>
      <c r="B17" s="4" t="s">
        <v>585</v>
      </c>
      <c r="C17" s="4" t="s">
        <v>586</v>
      </c>
      <c r="D17" s="4" t="s">
        <v>587</v>
      </c>
      <c r="E17" s="4">
        <v>-48</v>
      </c>
      <c r="F17" s="4" t="s">
        <v>567</v>
      </c>
      <c r="G17" s="4" t="s">
        <v>588</v>
      </c>
      <c r="H17" s="4" t="s">
        <v>14</v>
      </c>
      <c r="I17" s="4">
        <v>-1921.5</v>
      </c>
      <c r="L17" s="4">
        <v>14</v>
      </c>
      <c r="M17" s="4" t="s">
        <v>671</v>
      </c>
      <c r="N17" s="4" t="s">
        <v>16</v>
      </c>
      <c r="O17" s="4" t="s">
        <v>672</v>
      </c>
      <c r="P17" s="4">
        <v>-39.4</v>
      </c>
      <c r="Q17" s="4" t="s">
        <v>673</v>
      </c>
      <c r="R17" s="4" t="s">
        <v>674</v>
      </c>
      <c r="S17" s="4" t="s">
        <v>37</v>
      </c>
      <c r="T17" s="4">
        <v>-2655.2</v>
      </c>
    </row>
    <row r="18" spans="1:20">
      <c r="A18" s="4">
        <v>15</v>
      </c>
      <c r="B18" s="4" t="s">
        <v>595</v>
      </c>
      <c r="C18" s="4" t="s">
        <v>186</v>
      </c>
      <c r="D18" s="4" t="s">
        <v>596</v>
      </c>
      <c r="E18" s="4">
        <v>-46.8</v>
      </c>
      <c r="F18" s="4">
        <v>20486</v>
      </c>
      <c r="G18" s="4" t="s">
        <v>597</v>
      </c>
      <c r="H18" s="4" t="s">
        <v>37</v>
      </c>
      <c r="I18" s="4">
        <v>-1730</v>
      </c>
      <c r="L18" s="4">
        <v>15</v>
      </c>
      <c r="M18" s="4" t="s">
        <v>715</v>
      </c>
      <c r="N18" s="4" t="s">
        <v>166</v>
      </c>
      <c r="O18" s="4" t="s">
        <v>716</v>
      </c>
      <c r="P18" s="4">
        <v>-37.5</v>
      </c>
      <c r="Q18" s="4" t="s">
        <v>717</v>
      </c>
      <c r="R18" s="4" t="s">
        <v>718</v>
      </c>
      <c r="S18" s="4" t="s">
        <v>14</v>
      </c>
      <c r="T18" s="4">
        <v>-2625.7</v>
      </c>
    </row>
    <row r="19" spans="1:20">
      <c r="A19" s="4">
        <v>16</v>
      </c>
      <c r="B19" s="4" t="s">
        <v>600</v>
      </c>
      <c r="C19" s="4" t="s">
        <v>206</v>
      </c>
      <c r="D19" s="4" t="s">
        <v>601</v>
      </c>
      <c r="E19" s="4">
        <v>-44.4</v>
      </c>
      <c r="F19" s="4">
        <v>20607</v>
      </c>
      <c r="G19" s="4">
        <v>21398</v>
      </c>
      <c r="H19" s="4" t="s">
        <v>37</v>
      </c>
      <c r="I19" s="4">
        <v>-3581.5</v>
      </c>
      <c r="L19" s="4">
        <v>16</v>
      </c>
      <c r="M19" s="4" t="s">
        <v>828</v>
      </c>
      <c r="N19" s="4" t="s">
        <v>579</v>
      </c>
      <c r="O19" s="4" t="s">
        <v>829</v>
      </c>
      <c r="P19" s="4">
        <v>-34.1</v>
      </c>
      <c r="Q19" s="4" t="s">
        <v>830</v>
      </c>
      <c r="R19" s="4" t="s">
        <v>831</v>
      </c>
      <c r="S19" s="4" t="s">
        <v>14</v>
      </c>
      <c r="T19" s="4">
        <v>-2624.5</v>
      </c>
    </row>
    <row r="20" spans="1:20">
      <c r="A20" s="4">
        <v>17</v>
      </c>
      <c r="B20" s="4" t="s">
        <v>603</v>
      </c>
      <c r="C20" s="4" t="s">
        <v>539</v>
      </c>
      <c r="D20" s="4" t="s">
        <v>604</v>
      </c>
      <c r="E20" s="4">
        <v>-44.3</v>
      </c>
      <c r="F20" s="4">
        <v>12420</v>
      </c>
      <c r="G20" s="4" t="s">
        <v>605</v>
      </c>
      <c r="H20" s="4" t="s">
        <v>37</v>
      </c>
      <c r="I20" s="4">
        <v>-1033.7</v>
      </c>
      <c r="L20" s="4">
        <v>17</v>
      </c>
      <c r="M20" s="4" t="s">
        <v>712</v>
      </c>
      <c r="N20" s="4" t="s">
        <v>207</v>
      </c>
      <c r="O20" s="4" t="s">
        <v>713</v>
      </c>
      <c r="P20" s="4">
        <v>-37.799999999999997</v>
      </c>
      <c r="Q20" s="4" t="s">
        <v>164</v>
      </c>
      <c r="R20" s="4" t="s">
        <v>714</v>
      </c>
      <c r="S20" s="4" t="s">
        <v>14</v>
      </c>
      <c r="T20" s="4">
        <v>-2494.5</v>
      </c>
    </row>
    <row r="21" spans="1:20">
      <c r="A21" s="4">
        <v>18</v>
      </c>
      <c r="B21" s="4" t="s">
        <v>612</v>
      </c>
      <c r="C21" s="4" t="s">
        <v>241</v>
      </c>
      <c r="D21" s="4" t="s">
        <v>613</v>
      </c>
      <c r="E21" s="4">
        <v>-43.8</v>
      </c>
      <c r="F21" s="4">
        <v>20941</v>
      </c>
      <c r="G21" s="4" t="s">
        <v>614</v>
      </c>
      <c r="H21" s="4" t="s">
        <v>37</v>
      </c>
      <c r="I21" s="4">
        <v>-2092.6</v>
      </c>
      <c r="L21" s="4">
        <v>18</v>
      </c>
      <c r="M21" s="4" t="s">
        <v>694</v>
      </c>
      <c r="N21" s="4" t="s">
        <v>179</v>
      </c>
      <c r="O21" s="4" t="s">
        <v>695</v>
      </c>
      <c r="P21" s="4">
        <v>-38.5</v>
      </c>
      <c r="Q21" s="4" t="s">
        <v>696</v>
      </c>
      <c r="R21" s="4" t="s">
        <v>697</v>
      </c>
      <c r="S21" s="4" t="s">
        <v>37</v>
      </c>
      <c r="T21" s="4">
        <v>-2438.6</v>
      </c>
    </row>
    <row r="22" spans="1:20">
      <c r="A22" s="4">
        <v>19</v>
      </c>
      <c r="B22" s="4" t="s">
        <v>638</v>
      </c>
      <c r="C22" s="4" t="s">
        <v>560</v>
      </c>
      <c r="D22" s="4" t="s">
        <v>639</v>
      </c>
      <c r="E22" s="4">
        <v>-42</v>
      </c>
      <c r="F22" s="4" t="s">
        <v>640</v>
      </c>
      <c r="G22" s="4" t="s">
        <v>641</v>
      </c>
      <c r="H22" s="4" t="s">
        <v>5</v>
      </c>
      <c r="I22" s="4">
        <v>-2104.8000000000002</v>
      </c>
      <c r="L22" s="4">
        <v>19</v>
      </c>
      <c r="M22" s="4" t="s">
        <v>802</v>
      </c>
      <c r="N22" s="4" t="s">
        <v>405</v>
      </c>
      <c r="O22" s="4" t="s">
        <v>803</v>
      </c>
      <c r="P22" s="4">
        <v>-34.700000000000003</v>
      </c>
      <c r="Q22" s="4">
        <v>13516</v>
      </c>
      <c r="R22" s="4" t="s">
        <v>804</v>
      </c>
      <c r="S22" s="4" t="s">
        <v>14</v>
      </c>
      <c r="T22" s="4">
        <v>-2354.9</v>
      </c>
    </row>
    <row r="23" spans="1:20">
      <c r="A23" s="4">
        <v>20</v>
      </c>
      <c r="B23" s="4" t="s">
        <v>642</v>
      </c>
      <c r="C23" s="4" t="s">
        <v>268</v>
      </c>
      <c r="D23" s="4" t="s">
        <v>643</v>
      </c>
      <c r="E23" s="4">
        <v>-41.5</v>
      </c>
      <c r="F23" s="4" t="s">
        <v>644</v>
      </c>
      <c r="G23" s="4" t="s">
        <v>645</v>
      </c>
      <c r="H23" s="4" t="s">
        <v>14</v>
      </c>
      <c r="I23" s="4">
        <v>-1891.3</v>
      </c>
      <c r="L23" s="4">
        <v>20</v>
      </c>
      <c r="M23" s="4" t="s">
        <v>1134</v>
      </c>
      <c r="N23" s="4" t="s">
        <v>832</v>
      </c>
      <c r="O23" s="4" t="s">
        <v>1135</v>
      </c>
      <c r="P23" s="4">
        <v>-27.8</v>
      </c>
      <c r="Q23" s="4">
        <v>11689</v>
      </c>
      <c r="R23" s="4" t="s">
        <v>1136</v>
      </c>
      <c r="S23" s="4" t="s">
        <v>5</v>
      </c>
      <c r="T23" s="4">
        <v>-2337.1</v>
      </c>
    </row>
    <row r="24" spans="1:20">
      <c r="A24" s="4">
        <v>21</v>
      </c>
      <c r="B24" s="4" t="s">
        <v>646</v>
      </c>
      <c r="C24" s="4" t="s">
        <v>93</v>
      </c>
      <c r="D24" s="4" t="s">
        <v>647</v>
      </c>
      <c r="E24" s="4">
        <v>-41</v>
      </c>
      <c r="F24" s="4" t="s">
        <v>648</v>
      </c>
      <c r="G24" s="4" t="s">
        <v>649</v>
      </c>
      <c r="H24" s="4" t="s">
        <v>37</v>
      </c>
      <c r="I24" s="4">
        <v>-1530.5</v>
      </c>
      <c r="L24" s="4">
        <v>21</v>
      </c>
      <c r="M24" s="4" t="s">
        <v>960</v>
      </c>
      <c r="N24" s="4" t="s">
        <v>517</v>
      </c>
      <c r="O24" s="4" t="s">
        <v>961</v>
      </c>
      <c r="P24" s="4">
        <v>-31.1</v>
      </c>
      <c r="Q24" s="4">
        <v>20486</v>
      </c>
      <c r="R24" s="4" t="s">
        <v>962</v>
      </c>
      <c r="S24" s="4" t="s">
        <v>5</v>
      </c>
      <c r="T24" s="4">
        <v>-2295.1</v>
      </c>
    </row>
    <row r="25" spans="1:20">
      <c r="A25" s="4">
        <v>22</v>
      </c>
      <c r="B25" s="4" t="s">
        <v>650</v>
      </c>
      <c r="C25" s="4" t="s">
        <v>651</v>
      </c>
      <c r="D25" s="4" t="s">
        <v>652</v>
      </c>
      <c r="E25" s="4">
        <v>-40.4</v>
      </c>
      <c r="F25" s="4" t="s">
        <v>653</v>
      </c>
      <c r="G25" s="4" t="s">
        <v>654</v>
      </c>
      <c r="H25" s="4" t="s">
        <v>14</v>
      </c>
      <c r="I25" s="4">
        <v>-3106.7</v>
      </c>
      <c r="L25" s="4">
        <v>22</v>
      </c>
      <c r="M25" s="4" t="s">
        <v>304</v>
      </c>
      <c r="N25" s="4" t="s">
        <v>305</v>
      </c>
      <c r="O25" s="4" t="s">
        <v>306</v>
      </c>
      <c r="P25" s="4">
        <v>-22.2</v>
      </c>
      <c r="Q25" s="4" t="s">
        <v>307</v>
      </c>
      <c r="R25" s="4" t="s">
        <v>308</v>
      </c>
      <c r="S25" s="4" t="s">
        <v>5</v>
      </c>
      <c r="T25" s="4">
        <v>-2196.3000000000002</v>
      </c>
    </row>
    <row r="26" spans="1:20">
      <c r="A26" s="4">
        <v>23</v>
      </c>
      <c r="B26" s="4" t="s">
        <v>659</v>
      </c>
      <c r="C26" s="4" t="s">
        <v>660</v>
      </c>
      <c r="D26" s="4" t="s">
        <v>661</v>
      </c>
      <c r="E26" s="4">
        <v>-40.200000000000003</v>
      </c>
      <c r="F26" s="4">
        <v>13516</v>
      </c>
      <c r="G26" s="4" t="s">
        <v>662</v>
      </c>
      <c r="H26" s="4" t="s">
        <v>383</v>
      </c>
      <c r="I26" s="4">
        <v>-948.8</v>
      </c>
      <c r="L26" s="4">
        <v>23</v>
      </c>
      <c r="M26" s="4" t="s">
        <v>1126</v>
      </c>
      <c r="N26" s="4" t="s">
        <v>139</v>
      </c>
      <c r="O26" s="4" t="s">
        <v>1127</v>
      </c>
      <c r="P26" s="4">
        <v>-27.8</v>
      </c>
      <c r="Q26" s="4" t="s">
        <v>1128</v>
      </c>
      <c r="R26" s="4" t="s">
        <v>1129</v>
      </c>
      <c r="S26" s="4" t="s">
        <v>5</v>
      </c>
      <c r="T26" s="4">
        <v>-2162.6999999999998</v>
      </c>
    </row>
    <row r="27" spans="1:20">
      <c r="A27" s="4">
        <v>24</v>
      </c>
      <c r="B27" s="4" t="s">
        <v>664</v>
      </c>
      <c r="C27" s="4" t="s">
        <v>578</v>
      </c>
      <c r="D27" s="4" t="s">
        <v>665</v>
      </c>
      <c r="E27" s="4">
        <v>-40</v>
      </c>
      <c r="F27" s="4" t="s">
        <v>666</v>
      </c>
      <c r="G27" s="4" t="s">
        <v>667</v>
      </c>
      <c r="H27" s="4" t="s">
        <v>37</v>
      </c>
      <c r="I27" s="4">
        <v>-676.6</v>
      </c>
      <c r="L27" s="4">
        <v>24</v>
      </c>
      <c r="M27" s="4" t="s">
        <v>550</v>
      </c>
      <c r="N27" s="4" t="s">
        <v>551</v>
      </c>
      <c r="O27" s="4" t="s">
        <v>552</v>
      </c>
      <c r="P27" s="4">
        <v>-57.1</v>
      </c>
      <c r="Q27" s="4" t="s">
        <v>553</v>
      </c>
      <c r="R27" s="4" t="s">
        <v>554</v>
      </c>
      <c r="S27" s="4" t="s">
        <v>14</v>
      </c>
      <c r="T27" s="4">
        <v>-2142.5</v>
      </c>
    </row>
    <row r="28" spans="1:20">
      <c r="A28" s="4">
        <v>25</v>
      </c>
      <c r="B28" s="4" t="s">
        <v>668</v>
      </c>
      <c r="C28" s="4" t="s">
        <v>320</v>
      </c>
      <c r="D28" s="4" t="s">
        <v>669</v>
      </c>
      <c r="E28" s="4">
        <v>-39.799999999999997</v>
      </c>
      <c r="F28" s="4">
        <v>18660</v>
      </c>
      <c r="G28" s="4" t="s">
        <v>670</v>
      </c>
      <c r="H28" s="4" t="s">
        <v>383</v>
      </c>
      <c r="I28" s="4">
        <v>-1369.7</v>
      </c>
      <c r="L28" s="4">
        <v>25</v>
      </c>
      <c r="M28" s="4" t="s">
        <v>71</v>
      </c>
      <c r="N28" s="4" t="s">
        <v>72</v>
      </c>
      <c r="O28" s="4" t="s">
        <v>73</v>
      </c>
      <c r="P28" s="4">
        <v>-25.1</v>
      </c>
      <c r="Q28" s="4" t="s">
        <v>74</v>
      </c>
      <c r="R28" s="4" t="s">
        <v>75</v>
      </c>
      <c r="S28" s="4" t="s">
        <v>14</v>
      </c>
      <c r="T28" s="4">
        <v>-2137.4</v>
      </c>
    </row>
    <row r="29" spans="1:20">
      <c r="A29" s="4">
        <v>26</v>
      </c>
      <c r="B29" s="4" t="s">
        <v>671</v>
      </c>
      <c r="C29" s="4" t="s">
        <v>16</v>
      </c>
      <c r="D29" s="4" t="s">
        <v>672</v>
      </c>
      <c r="E29" s="4">
        <v>-39.4</v>
      </c>
      <c r="F29" s="4" t="s">
        <v>673</v>
      </c>
      <c r="G29" s="4" t="s">
        <v>674</v>
      </c>
      <c r="H29" s="4" t="s">
        <v>37</v>
      </c>
      <c r="I29" s="4">
        <v>-2655.2</v>
      </c>
      <c r="L29" s="4">
        <v>26</v>
      </c>
      <c r="M29" s="4" t="s">
        <v>638</v>
      </c>
      <c r="N29" s="4" t="s">
        <v>560</v>
      </c>
      <c r="O29" s="4" t="s">
        <v>639</v>
      </c>
      <c r="P29" s="4">
        <v>-42</v>
      </c>
      <c r="Q29" s="4" t="s">
        <v>640</v>
      </c>
      <c r="R29" s="4" t="s">
        <v>641</v>
      </c>
      <c r="S29" s="4" t="s">
        <v>5</v>
      </c>
      <c r="T29" s="4">
        <v>-2104.8000000000002</v>
      </c>
    </row>
    <row r="30" spans="1:20">
      <c r="A30" s="4">
        <v>27</v>
      </c>
      <c r="B30" s="4" t="s">
        <v>675</v>
      </c>
      <c r="C30" s="4" t="s">
        <v>598</v>
      </c>
      <c r="D30" s="4" t="s">
        <v>676</v>
      </c>
      <c r="E30" s="4">
        <v>-39.299999999999997</v>
      </c>
      <c r="F30" s="4">
        <v>13516</v>
      </c>
      <c r="G30" s="4" t="s">
        <v>677</v>
      </c>
      <c r="H30" s="4" t="s">
        <v>383</v>
      </c>
      <c r="I30" s="4">
        <v>-968.4</v>
      </c>
      <c r="L30" s="4">
        <v>27</v>
      </c>
      <c r="M30" s="4" t="s">
        <v>612</v>
      </c>
      <c r="N30" s="4" t="s">
        <v>241</v>
      </c>
      <c r="O30" s="4" t="s">
        <v>613</v>
      </c>
      <c r="P30" s="4">
        <v>-43.8</v>
      </c>
      <c r="Q30" s="4">
        <v>20941</v>
      </c>
      <c r="R30" s="4" t="s">
        <v>614</v>
      </c>
      <c r="S30" s="4" t="s">
        <v>37</v>
      </c>
      <c r="T30" s="4">
        <v>-2092.6</v>
      </c>
    </row>
    <row r="31" spans="1:20">
      <c r="A31" s="4">
        <v>28</v>
      </c>
      <c r="B31" s="4" t="s">
        <v>683</v>
      </c>
      <c r="C31" s="4" t="s">
        <v>92</v>
      </c>
      <c r="D31" s="4" t="s">
        <v>684</v>
      </c>
      <c r="E31" s="4">
        <v>-38.799999999999997</v>
      </c>
      <c r="F31" s="4" t="s">
        <v>685</v>
      </c>
      <c r="G31" s="4" t="s">
        <v>686</v>
      </c>
      <c r="H31" s="4" t="s">
        <v>14</v>
      </c>
      <c r="I31" s="4">
        <v>-4466.2</v>
      </c>
      <c r="L31" s="4">
        <v>28</v>
      </c>
      <c r="M31" s="4" t="s">
        <v>289</v>
      </c>
      <c r="N31" s="4" t="s">
        <v>290</v>
      </c>
      <c r="O31" s="4" t="s">
        <v>291</v>
      </c>
      <c r="P31" s="4">
        <v>-22.3</v>
      </c>
      <c r="Q31" s="4" t="s">
        <v>292</v>
      </c>
      <c r="R31" s="4" t="s">
        <v>293</v>
      </c>
      <c r="S31" s="4" t="s">
        <v>5</v>
      </c>
      <c r="T31" s="4">
        <v>-2080.9</v>
      </c>
    </row>
    <row r="32" spans="1:20">
      <c r="A32" s="4">
        <v>29</v>
      </c>
      <c r="B32" s="4" t="s">
        <v>688</v>
      </c>
      <c r="C32" s="4" t="s">
        <v>403</v>
      </c>
      <c r="D32" s="4" t="s">
        <v>689</v>
      </c>
      <c r="E32" s="4">
        <v>-38.700000000000003</v>
      </c>
      <c r="F32" s="4">
        <v>19025</v>
      </c>
      <c r="G32" s="4" t="s">
        <v>690</v>
      </c>
      <c r="H32" s="4" t="s">
        <v>5</v>
      </c>
      <c r="I32" s="4">
        <v>-662.8</v>
      </c>
      <c r="L32" s="4">
        <v>29</v>
      </c>
      <c r="M32" s="4" t="s">
        <v>1222</v>
      </c>
      <c r="N32" s="4" t="s">
        <v>131</v>
      </c>
      <c r="O32" s="4" t="s">
        <v>1223</v>
      </c>
      <c r="P32" s="4">
        <v>-26.4</v>
      </c>
      <c r="Q32" s="4">
        <v>11689</v>
      </c>
      <c r="R32" s="4" t="s">
        <v>1224</v>
      </c>
      <c r="S32" s="4" t="s">
        <v>14</v>
      </c>
      <c r="T32" s="4">
        <v>-2074.1999999999998</v>
      </c>
    </row>
    <row r="33" spans="1:20">
      <c r="A33" s="4">
        <v>30</v>
      </c>
      <c r="B33" s="4" t="s">
        <v>691</v>
      </c>
      <c r="C33" s="4" t="s">
        <v>137</v>
      </c>
      <c r="D33" s="4" t="s">
        <v>692</v>
      </c>
      <c r="E33" s="4">
        <v>-38.700000000000003</v>
      </c>
      <c r="F33" s="4">
        <v>22433</v>
      </c>
      <c r="G33" s="4" t="s">
        <v>693</v>
      </c>
      <c r="H33" s="4" t="s">
        <v>5</v>
      </c>
      <c r="I33" s="4">
        <v>-1636</v>
      </c>
      <c r="L33" s="4">
        <v>30</v>
      </c>
      <c r="M33" s="4" t="s">
        <v>526</v>
      </c>
      <c r="N33" s="4" t="s">
        <v>224</v>
      </c>
      <c r="O33" s="4" t="s">
        <v>527</v>
      </c>
      <c r="P33" s="4">
        <v>-61.6</v>
      </c>
      <c r="Q33" s="4" t="s">
        <v>528</v>
      </c>
      <c r="R33" s="4" t="s">
        <v>529</v>
      </c>
      <c r="S33" s="4" t="s">
        <v>14</v>
      </c>
      <c r="T33" s="4">
        <v>-2063.6999999999998</v>
      </c>
    </row>
    <row r="34" spans="1:20">
      <c r="A34" s="4">
        <v>31</v>
      </c>
      <c r="B34" s="4" t="s">
        <v>694</v>
      </c>
      <c r="C34" s="4" t="s">
        <v>179</v>
      </c>
      <c r="D34" s="4" t="s">
        <v>695</v>
      </c>
      <c r="E34" s="4">
        <v>-38.5</v>
      </c>
      <c r="F34" s="4" t="s">
        <v>696</v>
      </c>
      <c r="G34" s="4" t="s">
        <v>697</v>
      </c>
      <c r="H34" s="4" t="s">
        <v>37</v>
      </c>
      <c r="I34" s="4">
        <v>-2438.6</v>
      </c>
      <c r="L34" s="4">
        <v>31</v>
      </c>
      <c r="M34" s="4" t="s">
        <v>1153</v>
      </c>
      <c r="N34" s="4" t="s">
        <v>100</v>
      </c>
      <c r="O34" s="4" t="s">
        <v>1154</v>
      </c>
      <c r="P34" s="4">
        <v>-27.7</v>
      </c>
      <c r="Q34" s="4" t="s">
        <v>1155</v>
      </c>
      <c r="R34" s="4" t="s">
        <v>1156</v>
      </c>
      <c r="S34" s="4" t="s">
        <v>37</v>
      </c>
      <c r="T34" s="4">
        <v>-2051.1999999999998</v>
      </c>
    </row>
    <row r="35" spans="1:20">
      <c r="A35" s="4">
        <v>32</v>
      </c>
      <c r="B35" s="4" t="s">
        <v>699</v>
      </c>
      <c r="C35" s="4" t="s">
        <v>700</v>
      </c>
      <c r="D35" s="4" t="s">
        <v>701</v>
      </c>
      <c r="E35" s="4">
        <v>-38.4</v>
      </c>
      <c r="F35" s="4" t="s">
        <v>702</v>
      </c>
      <c r="G35" s="4" t="s">
        <v>703</v>
      </c>
      <c r="H35" s="4" t="s">
        <v>14</v>
      </c>
      <c r="I35" s="4">
        <v>-1105.9000000000001</v>
      </c>
      <c r="L35" s="4">
        <v>32</v>
      </c>
      <c r="M35" s="4" t="s">
        <v>1094</v>
      </c>
      <c r="N35" s="4" t="s">
        <v>427</v>
      </c>
      <c r="O35" s="4" t="s">
        <v>1095</v>
      </c>
      <c r="P35" s="4">
        <v>-28.5</v>
      </c>
      <c r="Q35" s="4" t="s">
        <v>1096</v>
      </c>
      <c r="R35" s="4" t="s">
        <v>1097</v>
      </c>
      <c r="S35" s="4" t="s">
        <v>14</v>
      </c>
      <c r="T35" s="4">
        <v>-2041.4</v>
      </c>
    </row>
    <row r="36" spans="1:20">
      <c r="A36" s="4">
        <v>33</v>
      </c>
      <c r="B36" s="4" t="s">
        <v>707</v>
      </c>
      <c r="C36" s="4" t="s">
        <v>483</v>
      </c>
      <c r="D36" s="4" t="s">
        <v>708</v>
      </c>
      <c r="E36" s="4">
        <v>-37.799999999999997</v>
      </c>
      <c r="F36" s="4" t="s">
        <v>709</v>
      </c>
      <c r="G36" s="4" t="s">
        <v>710</v>
      </c>
      <c r="H36" s="4" t="s">
        <v>14</v>
      </c>
      <c r="I36" s="4">
        <v>-3450.2</v>
      </c>
      <c r="L36" s="4">
        <v>33</v>
      </c>
      <c r="M36" s="4" t="s">
        <v>988</v>
      </c>
      <c r="N36" s="4" t="s">
        <v>358</v>
      </c>
      <c r="O36" s="4" t="s">
        <v>989</v>
      </c>
      <c r="P36" s="4">
        <v>-30.5</v>
      </c>
      <c r="Q36" s="4">
        <v>21732</v>
      </c>
      <c r="R36" s="4" t="s">
        <v>990</v>
      </c>
      <c r="S36" s="4" t="s">
        <v>5</v>
      </c>
      <c r="T36" s="4">
        <v>-2019.6</v>
      </c>
    </row>
    <row r="37" spans="1:20">
      <c r="A37" s="4">
        <v>34</v>
      </c>
      <c r="B37" s="4" t="s">
        <v>712</v>
      </c>
      <c r="C37" s="4" t="s">
        <v>207</v>
      </c>
      <c r="D37" s="4" t="s">
        <v>713</v>
      </c>
      <c r="E37" s="4">
        <v>-37.799999999999997</v>
      </c>
      <c r="F37" s="4" t="s">
        <v>164</v>
      </c>
      <c r="G37" s="4" t="s">
        <v>714</v>
      </c>
      <c r="H37" s="4" t="s">
        <v>14</v>
      </c>
      <c r="I37" s="4">
        <v>-2494.5</v>
      </c>
      <c r="L37" s="4">
        <v>34</v>
      </c>
      <c r="M37" s="4" t="s">
        <v>979</v>
      </c>
      <c r="N37" s="4" t="s">
        <v>77</v>
      </c>
      <c r="O37" s="4" t="s">
        <v>980</v>
      </c>
      <c r="P37" s="4">
        <v>-30.6</v>
      </c>
      <c r="Q37" s="4" t="s">
        <v>981</v>
      </c>
      <c r="R37" s="4" t="s">
        <v>982</v>
      </c>
      <c r="S37" s="4" t="s">
        <v>5</v>
      </c>
      <c r="T37" s="4">
        <v>-1991.5</v>
      </c>
    </row>
    <row r="38" spans="1:20">
      <c r="A38" s="4">
        <v>35</v>
      </c>
      <c r="B38" s="4" t="s">
        <v>715</v>
      </c>
      <c r="C38" s="4" t="s">
        <v>166</v>
      </c>
      <c r="D38" s="4" t="s">
        <v>716</v>
      </c>
      <c r="E38" s="4">
        <v>-37.5</v>
      </c>
      <c r="F38" s="4" t="s">
        <v>717</v>
      </c>
      <c r="G38" s="4" t="s">
        <v>718</v>
      </c>
      <c r="H38" s="4" t="s">
        <v>14</v>
      </c>
      <c r="I38" s="4">
        <v>-2625.7</v>
      </c>
      <c r="L38" s="4">
        <v>35</v>
      </c>
      <c r="M38" s="4" t="s">
        <v>757</v>
      </c>
      <c r="N38" s="4" t="s">
        <v>109</v>
      </c>
      <c r="O38" s="4" t="s">
        <v>758</v>
      </c>
      <c r="P38" s="4">
        <v>-36.6</v>
      </c>
      <c r="Q38" s="4" t="s">
        <v>759</v>
      </c>
      <c r="R38" s="4" t="s">
        <v>760</v>
      </c>
      <c r="S38" s="4" t="s">
        <v>5</v>
      </c>
      <c r="T38" s="4">
        <v>-1934.9</v>
      </c>
    </row>
    <row r="39" spans="1:20">
      <c r="A39" s="4">
        <v>36</v>
      </c>
      <c r="B39" s="4" t="s">
        <v>719</v>
      </c>
      <c r="C39" s="4" t="s">
        <v>458</v>
      </c>
      <c r="D39" s="4" t="s">
        <v>720</v>
      </c>
      <c r="E39" s="4">
        <v>-37.4</v>
      </c>
      <c r="F39" s="4">
        <v>20486</v>
      </c>
      <c r="G39" s="4" t="s">
        <v>721</v>
      </c>
      <c r="H39" s="4" t="s">
        <v>5</v>
      </c>
      <c r="I39" s="4">
        <v>-961.2</v>
      </c>
      <c r="L39" s="4">
        <v>36</v>
      </c>
      <c r="M39" s="4" t="s">
        <v>585</v>
      </c>
      <c r="N39" s="4" t="s">
        <v>586</v>
      </c>
      <c r="O39" s="4" t="s">
        <v>587</v>
      </c>
      <c r="P39" s="4">
        <v>-48</v>
      </c>
      <c r="Q39" s="4" t="s">
        <v>567</v>
      </c>
      <c r="R39" s="4" t="s">
        <v>588</v>
      </c>
      <c r="S39" s="4" t="s">
        <v>14</v>
      </c>
      <c r="T39" s="4">
        <v>-1921.5</v>
      </c>
    </row>
    <row r="40" spans="1:20">
      <c r="A40" s="4">
        <v>37</v>
      </c>
      <c r="B40" s="4" t="s">
        <v>722</v>
      </c>
      <c r="C40" s="4" t="s">
        <v>145</v>
      </c>
      <c r="D40" s="4" t="s">
        <v>723</v>
      </c>
      <c r="E40" s="4">
        <v>-37.299999999999997</v>
      </c>
      <c r="F40" s="4" t="s">
        <v>724</v>
      </c>
      <c r="G40" s="4" t="s">
        <v>725</v>
      </c>
      <c r="H40" s="4" t="s">
        <v>5</v>
      </c>
      <c r="I40" s="4">
        <v>-3584.4</v>
      </c>
      <c r="L40" s="4">
        <v>37</v>
      </c>
      <c r="M40" s="4" t="s">
        <v>967</v>
      </c>
      <c r="N40" s="4" t="s">
        <v>385</v>
      </c>
      <c r="O40" s="4" t="s">
        <v>968</v>
      </c>
      <c r="P40" s="4">
        <v>-30.9</v>
      </c>
      <c r="Q40" s="4" t="s">
        <v>969</v>
      </c>
      <c r="R40" s="4" t="s">
        <v>970</v>
      </c>
      <c r="S40" s="4" t="s">
        <v>5</v>
      </c>
      <c r="T40" s="4">
        <v>-1906.2</v>
      </c>
    </row>
    <row r="41" spans="1:20">
      <c r="A41" s="4">
        <v>38</v>
      </c>
      <c r="B41" s="4" t="s">
        <v>740</v>
      </c>
      <c r="C41" s="4" t="s">
        <v>321</v>
      </c>
      <c r="D41" s="4" t="s">
        <v>741</v>
      </c>
      <c r="E41" s="4">
        <v>-37</v>
      </c>
      <c r="F41" s="4" t="s">
        <v>742</v>
      </c>
      <c r="G41" s="4" t="s">
        <v>743</v>
      </c>
      <c r="H41" s="4" t="s">
        <v>37</v>
      </c>
      <c r="I41" s="4">
        <v>-1028.0999999999999</v>
      </c>
      <c r="L41" s="4">
        <v>38</v>
      </c>
      <c r="M41" s="4" t="s">
        <v>642</v>
      </c>
      <c r="N41" s="4" t="s">
        <v>268</v>
      </c>
      <c r="O41" s="4" t="s">
        <v>643</v>
      </c>
      <c r="P41" s="4">
        <v>-41.5</v>
      </c>
      <c r="Q41" s="4" t="s">
        <v>644</v>
      </c>
      <c r="R41" s="4" t="s">
        <v>645</v>
      </c>
      <c r="S41" s="4" t="s">
        <v>14</v>
      </c>
      <c r="T41" s="4">
        <v>-1891.3</v>
      </c>
    </row>
    <row r="42" spans="1:20">
      <c r="A42" s="4">
        <v>39</v>
      </c>
      <c r="B42" s="4" t="s">
        <v>757</v>
      </c>
      <c r="C42" s="4" t="s">
        <v>109</v>
      </c>
      <c r="D42" s="4" t="s">
        <v>758</v>
      </c>
      <c r="E42" s="4">
        <v>-36.6</v>
      </c>
      <c r="F42" s="4" t="s">
        <v>759</v>
      </c>
      <c r="G42" s="4" t="s">
        <v>760</v>
      </c>
      <c r="H42" s="4" t="s">
        <v>5</v>
      </c>
      <c r="I42" s="4">
        <v>-1934.9</v>
      </c>
      <c r="L42" s="4">
        <v>39</v>
      </c>
      <c r="M42" s="4" t="s">
        <v>87</v>
      </c>
      <c r="N42" s="4" t="s">
        <v>88</v>
      </c>
      <c r="O42" s="4" t="s">
        <v>89</v>
      </c>
      <c r="P42" s="4">
        <v>-25</v>
      </c>
      <c r="Q42" s="4" t="s">
        <v>90</v>
      </c>
      <c r="R42" s="4" t="s">
        <v>91</v>
      </c>
      <c r="S42" s="4" t="s">
        <v>14</v>
      </c>
      <c r="T42" s="4">
        <v>-1817.8</v>
      </c>
    </row>
    <row r="43" spans="1:20">
      <c r="A43" s="4">
        <v>40</v>
      </c>
      <c r="B43" s="4" t="s">
        <v>761</v>
      </c>
      <c r="C43" s="4" t="s">
        <v>366</v>
      </c>
      <c r="D43" s="4" t="s">
        <v>762</v>
      </c>
      <c r="E43" s="4">
        <v>-36.299999999999997</v>
      </c>
      <c r="F43" s="4" t="s">
        <v>763</v>
      </c>
      <c r="G43" s="4" t="s">
        <v>764</v>
      </c>
      <c r="H43" s="4" t="s">
        <v>14</v>
      </c>
      <c r="I43" s="4">
        <v>-1445.8</v>
      </c>
      <c r="L43" s="4">
        <v>40</v>
      </c>
      <c r="M43" s="4" t="s">
        <v>534</v>
      </c>
      <c r="N43" s="4" t="s">
        <v>147</v>
      </c>
      <c r="O43" s="4" t="s">
        <v>535</v>
      </c>
      <c r="P43" s="4">
        <v>-60.6</v>
      </c>
      <c r="Q43" s="4" t="s">
        <v>536</v>
      </c>
      <c r="R43" s="4" t="s">
        <v>537</v>
      </c>
      <c r="S43" s="4" t="s">
        <v>14</v>
      </c>
      <c r="T43" s="4">
        <v>-1802</v>
      </c>
    </row>
    <row r="44" spans="1:20">
      <c r="A44" s="4">
        <v>41</v>
      </c>
      <c r="B44" s="4" t="s">
        <v>774</v>
      </c>
      <c r="C44" s="4" t="s">
        <v>606</v>
      </c>
      <c r="D44" s="4" t="s">
        <v>775</v>
      </c>
      <c r="E44" s="4">
        <v>-36</v>
      </c>
      <c r="F44" s="4">
        <v>18660</v>
      </c>
      <c r="G44" s="4" t="s">
        <v>776</v>
      </c>
      <c r="H44" s="4" t="s">
        <v>5</v>
      </c>
      <c r="I44" s="4">
        <v>-1691.9</v>
      </c>
      <c r="L44" s="4">
        <v>41</v>
      </c>
      <c r="M44" s="4" t="s">
        <v>847</v>
      </c>
      <c r="N44" s="4" t="s">
        <v>765</v>
      </c>
      <c r="O44" s="4" t="s">
        <v>848</v>
      </c>
      <c r="P44" s="4">
        <v>-33.700000000000003</v>
      </c>
      <c r="Q44" s="4" t="s">
        <v>849</v>
      </c>
      <c r="R44" s="4" t="s">
        <v>850</v>
      </c>
      <c r="S44" s="4" t="s">
        <v>14</v>
      </c>
      <c r="T44" s="4">
        <v>-1796.7</v>
      </c>
    </row>
    <row r="45" spans="1:20">
      <c r="A45" s="4">
        <v>42</v>
      </c>
      <c r="B45" s="4" t="s">
        <v>777</v>
      </c>
      <c r="C45" s="4" t="s">
        <v>123</v>
      </c>
      <c r="D45" s="4" t="s">
        <v>778</v>
      </c>
      <c r="E45" s="4">
        <v>-35.5</v>
      </c>
      <c r="F45" s="4">
        <v>42400</v>
      </c>
      <c r="G45" s="4" t="s">
        <v>779</v>
      </c>
      <c r="H45" s="4" t="s">
        <v>5</v>
      </c>
      <c r="I45" s="4">
        <v>-739.8</v>
      </c>
      <c r="L45" s="4">
        <v>42</v>
      </c>
      <c r="M45" s="4" t="s">
        <v>541</v>
      </c>
      <c r="N45" s="4" t="s">
        <v>296</v>
      </c>
      <c r="O45" s="4" t="s">
        <v>542</v>
      </c>
      <c r="P45" s="4">
        <v>-59.3</v>
      </c>
      <c r="Q45" s="4" t="s">
        <v>543</v>
      </c>
      <c r="R45" s="4" t="s">
        <v>544</v>
      </c>
      <c r="S45" s="4" t="s">
        <v>14</v>
      </c>
      <c r="T45" s="4">
        <v>-1795.7</v>
      </c>
    </row>
    <row r="46" spans="1:20">
      <c r="A46" s="4">
        <v>43</v>
      </c>
      <c r="B46" s="4" t="s">
        <v>780</v>
      </c>
      <c r="C46" s="4" t="s">
        <v>125</v>
      </c>
      <c r="D46" s="4" t="s">
        <v>781</v>
      </c>
      <c r="E46" s="4">
        <v>-35.299999999999997</v>
      </c>
      <c r="F46" s="4" t="s">
        <v>782</v>
      </c>
      <c r="G46" s="4" t="s">
        <v>783</v>
      </c>
      <c r="H46" s="4" t="s">
        <v>14</v>
      </c>
      <c r="I46" s="4">
        <v>-1477.6</v>
      </c>
      <c r="L46" s="4">
        <v>43</v>
      </c>
      <c r="M46" s="4" t="s">
        <v>817</v>
      </c>
      <c r="N46" s="4" t="s">
        <v>309</v>
      </c>
      <c r="O46" s="4" t="s">
        <v>818</v>
      </c>
      <c r="P46" s="4">
        <v>-34.4</v>
      </c>
      <c r="Q46" s="4" t="s">
        <v>819</v>
      </c>
      <c r="R46" s="4" t="s">
        <v>820</v>
      </c>
      <c r="S46" s="4" t="s">
        <v>14</v>
      </c>
      <c r="T46" s="4">
        <v>-1765</v>
      </c>
    </row>
    <row r="47" spans="1:20">
      <c r="A47" s="4">
        <v>44</v>
      </c>
      <c r="B47" s="4" t="s">
        <v>785</v>
      </c>
      <c r="C47" s="4" t="s">
        <v>786</v>
      </c>
      <c r="D47" s="4" t="s">
        <v>787</v>
      </c>
      <c r="E47" s="4">
        <v>-35.200000000000003</v>
      </c>
      <c r="F47" s="4" t="s">
        <v>788</v>
      </c>
      <c r="G47" s="4" t="s">
        <v>789</v>
      </c>
      <c r="H47" s="4" t="s">
        <v>14</v>
      </c>
      <c r="I47" s="4">
        <v>-925.6</v>
      </c>
      <c r="L47" s="4">
        <v>44</v>
      </c>
      <c r="M47" s="4" t="s">
        <v>595</v>
      </c>
      <c r="N47" s="4" t="s">
        <v>186</v>
      </c>
      <c r="O47" s="4" t="s">
        <v>596</v>
      </c>
      <c r="P47" s="4">
        <v>-46.8</v>
      </c>
      <c r="Q47" s="4">
        <v>20486</v>
      </c>
      <c r="R47" s="4" t="s">
        <v>597</v>
      </c>
      <c r="S47" s="4" t="s">
        <v>37</v>
      </c>
      <c r="T47" s="4">
        <v>-1730</v>
      </c>
    </row>
    <row r="48" spans="1:20">
      <c r="A48" s="4">
        <v>45</v>
      </c>
      <c r="B48" s="4" t="s">
        <v>790</v>
      </c>
      <c r="C48" s="4" t="s">
        <v>791</v>
      </c>
      <c r="D48" s="4" t="s">
        <v>792</v>
      </c>
      <c r="E48" s="4">
        <v>-35</v>
      </c>
      <c r="F48" s="4">
        <v>11689</v>
      </c>
      <c r="G48" s="4" t="s">
        <v>793</v>
      </c>
      <c r="H48" s="4" t="s">
        <v>14</v>
      </c>
      <c r="I48" s="4">
        <v>-1603.8</v>
      </c>
      <c r="L48" s="4">
        <v>45</v>
      </c>
      <c r="M48" s="4" t="s">
        <v>499</v>
      </c>
      <c r="N48" s="4" t="s">
        <v>110</v>
      </c>
      <c r="O48" s="4" t="s">
        <v>500</v>
      </c>
      <c r="P48" s="4">
        <v>-67.8</v>
      </c>
      <c r="Q48" s="4" t="s">
        <v>501</v>
      </c>
      <c r="R48" s="4" t="s">
        <v>502</v>
      </c>
      <c r="S48" s="4" t="s">
        <v>14</v>
      </c>
      <c r="T48" s="4">
        <v>-1722.3</v>
      </c>
    </row>
    <row r="49" spans="1:20">
      <c r="A49" s="4">
        <v>46</v>
      </c>
      <c r="B49" s="4" t="s">
        <v>794</v>
      </c>
      <c r="C49" s="4" t="s">
        <v>521</v>
      </c>
      <c r="D49" s="4" t="s">
        <v>795</v>
      </c>
      <c r="E49" s="4">
        <v>-34.9</v>
      </c>
      <c r="F49" s="4">
        <v>42400</v>
      </c>
      <c r="G49" s="4" t="s">
        <v>796</v>
      </c>
      <c r="H49" s="4" t="s">
        <v>5</v>
      </c>
      <c r="I49" s="4">
        <v>-3685.9</v>
      </c>
      <c r="L49" s="4">
        <v>46</v>
      </c>
      <c r="M49" s="4" t="s">
        <v>1164</v>
      </c>
      <c r="N49" s="4" t="s">
        <v>611</v>
      </c>
      <c r="O49" s="4" t="s">
        <v>1165</v>
      </c>
      <c r="P49" s="4">
        <v>-27.4</v>
      </c>
      <c r="Q49" s="4" t="s">
        <v>1166</v>
      </c>
      <c r="R49" s="4" t="s">
        <v>1167</v>
      </c>
      <c r="S49" s="4" t="s">
        <v>37</v>
      </c>
      <c r="T49" s="4">
        <v>-1694.3</v>
      </c>
    </row>
    <row r="50" spans="1:20">
      <c r="A50" s="4">
        <v>47</v>
      </c>
      <c r="B50" s="4" t="s">
        <v>802</v>
      </c>
      <c r="C50" s="4" t="s">
        <v>405</v>
      </c>
      <c r="D50" s="4" t="s">
        <v>803</v>
      </c>
      <c r="E50" s="4">
        <v>-34.700000000000003</v>
      </c>
      <c r="F50" s="4">
        <v>13516</v>
      </c>
      <c r="G50" s="4" t="s">
        <v>804</v>
      </c>
      <c r="H50" s="4" t="s">
        <v>14</v>
      </c>
      <c r="I50" s="4">
        <v>-2354.9</v>
      </c>
      <c r="L50" s="4">
        <v>47</v>
      </c>
      <c r="M50" s="4" t="s">
        <v>774</v>
      </c>
      <c r="N50" s="4" t="s">
        <v>606</v>
      </c>
      <c r="O50" s="4" t="s">
        <v>775</v>
      </c>
      <c r="P50" s="4">
        <v>-36</v>
      </c>
      <c r="Q50" s="4">
        <v>18660</v>
      </c>
      <c r="R50" s="4" t="s">
        <v>776</v>
      </c>
      <c r="S50" s="4" t="s">
        <v>5</v>
      </c>
      <c r="T50" s="4">
        <v>-1691.9</v>
      </c>
    </row>
    <row r="51" spans="1:20">
      <c r="A51" s="4">
        <v>48</v>
      </c>
      <c r="B51" s="4" t="s">
        <v>817</v>
      </c>
      <c r="C51" s="4" t="s">
        <v>309</v>
      </c>
      <c r="D51" s="4" t="s">
        <v>818</v>
      </c>
      <c r="E51" s="4">
        <v>-34.4</v>
      </c>
      <c r="F51" s="4" t="s">
        <v>819</v>
      </c>
      <c r="G51" s="4" t="s">
        <v>820</v>
      </c>
      <c r="H51" s="4" t="s">
        <v>14</v>
      </c>
      <c r="I51" s="4">
        <v>-1765</v>
      </c>
      <c r="L51" s="4">
        <v>48</v>
      </c>
      <c r="M51" s="4" t="s">
        <v>691</v>
      </c>
      <c r="N51" s="4" t="s">
        <v>137</v>
      </c>
      <c r="O51" s="4" t="s">
        <v>692</v>
      </c>
      <c r="P51" s="4">
        <v>-38.700000000000003</v>
      </c>
      <c r="Q51" s="4">
        <v>22433</v>
      </c>
      <c r="R51" s="4" t="s">
        <v>693</v>
      </c>
      <c r="S51" s="4" t="s">
        <v>5</v>
      </c>
      <c r="T51" s="4">
        <v>-1636</v>
      </c>
    </row>
    <row r="52" spans="1:20">
      <c r="A52" s="4">
        <v>49</v>
      </c>
      <c r="B52" s="4" t="s">
        <v>821</v>
      </c>
      <c r="C52" s="4" t="s">
        <v>78</v>
      </c>
      <c r="D52" s="4" t="s">
        <v>822</v>
      </c>
      <c r="E52" s="4">
        <v>-34.4</v>
      </c>
      <c r="F52" s="4">
        <v>42399</v>
      </c>
      <c r="G52" s="4" t="s">
        <v>823</v>
      </c>
      <c r="H52" s="4" t="s">
        <v>5</v>
      </c>
      <c r="I52" s="4">
        <v>-915.9</v>
      </c>
      <c r="L52" s="4">
        <v>49</v>
      </c>
      <c r="M52" s="4" t="s">
        <v>485</v>
      </c>
      <c r="N52" s="4" t="s">
        <v>279</v>
      </c>
      <c r="O52" s="4" t="s">
        <v>486</v>
      </c>
      <c r="P52" s="4">
        <v>-76.2</v>
      </c>
      <c r="Q52" s="4" t="s">
        <v>487</v>
      </c>
      <c r="R52" s="4" t="s">
        <v>488</v>
      </c>
      <c r="S52" s="4" t="s">
        <v>14</v>
      </c>
      <c r="T52" s="4">
        <v>-1632.5</v>
      </c>
    </row>
    <row r="53" spans="1:20">
      <c r="A53" s="4">
        <v>50</v>
      </c>
      <c r="B53" s="4" t="s">
        <v>828</v>
      </c>
      <c r="C53" s="4" t="s">
        <v>579</v>
      </c>
      <c r="D53" s="4" t="s">
        <v>829</v>
      </c>
      <c r="E53" s="4">
        <v>-34.1</v>
      </c>
      <c r="F53" s="4" t="s">
        <v>830</v>
      </c>
      <c r="G53" s="4" t="s">
        <v>831</v>
      </c>
      <c r="H53" s="4" t="s">
        <v>14</v>
      </c>
      <c r="I53" s="4">
        <v>-2624.5</v>
      </c>
      <c r="L53" s="4">
        <v>50</v>
      </c>
      <c r="M53" s="4" t="s">
        <v>1082</v>
      </c>
      <c r="N53" s="4" t="s">
        <v>294</v>
      </c>
      <c r="O53" s="4" t="s">
        <v>1083</v>
      </c>
      <c r="P53" s="4">
        <v>-28.7</v>
      </c>
      <c r="Q53" s="4" t="s">
        <v>1084</v>
      </c>
      <c r="R53" s="4" t="s">
        <v>1085</v>
      </c>
      <c r="S53" s="4" t="s">
        <v>14</v>
      </c>
      <c r="T53" s="4">
        <v>-1631.8</v>
      </c>
    </row>
    <row r="54" spans="1:20">
      <c r="A54" s="4">
        <v>51</v>
      </c>
      <c r="B54" s="4" t="s">
        <v>837</v>
      </c>
      <c r="C54" s="4" t="s">
        <v>838</v>
      </c>
      <c r="D54" s="4" t="s">
        <v>839</v>
      </c>
      <c r="E54" s="4">
        <v>-33.799999999999997</v>
      </c>
      <c r="F54" s="4">
        <v>24167</v>
      </c>
      <c r="G54" s="4" t="s">
        <v>840</v>
      </c>
      <c r="H54" s="4" t="s">
        <v>5</v>
      </c>
      <c r="I54" s="4">
        <v>-3740.4</v>
      </c>
      <c r="L54" s="4">
        <v>51</v>
      </c>
      <c r="M54" s="4" t="s">
        <v>1194</v>
      </c>
      <c r="N54" s="4" t="s">
        <v>258</v>
      </c>
      <c r="O54" s="4" t="s">
        <v>1195</v>
      </c>
      <c r="P54" s="4">
        <v>-26.8</v>
      </c>
      <c r="Q54" s="4" t="s">
        <v>1196</v>
      </c>
      <c r="R54" s="4" t="s">
        <v>1197</v>
      </c>
      <c r="S54" s="4" t="s">
        <v>14</v>
      </c>
      <c r="T54" s="4">
        <v>-1625.6</v>
      </c>
    </row>
    <row r="55" spans="1:20">
      <c r="A55" s="4">
        <v>52</v>
      </c>
      <c r="B55" s="4" t="s">
        <v>841</v>
      </c>
      <c r="C55" s="4" t="s">
        <v>615</v>
      </c>
      <c r="D55" s="4" t="s">
        <v>842</v>
      </c>
      <c r="E55" s="4">
        <v>-33.700000000000003</v>
      </c>
      <c r="F55" s="4" t="s">
        <v>843</v>
      </c>
      <c r="G55" s="4" t="s">
        <v>844</v>
      </c>
      <c r="H55" s="4" t="s">
        <v>5</v>
      </c>
      <c r="I55" s="4">
        <v>-1608.4</v>
      </c>
      <c r="L55" s="4">
        <v>52</v>
      </c>
      <c r="M55" s="4" t="s">
        <v>1118</v>
      </c>
      <c r="N55" s="4" t="s">
        <v>845</v>
      </c>
      <c r="O55" s="4" t="s">
        <v>1119</v>
      </c>
      <c r="P55" s="4">
        <v>-28.1</v>
      </c>
      <c r="Q55" s="4" t="s">
        <v>1120</v>
      </c>
      <c r="R55" s="4" t="s">
        <v>1121</v>
      </c>
      <c r="S55" s="4" t="s">
        <v>5</v>
      </c>
      <c r="T55" s="4">
        <v>-1610.5</v>
      </c>
    </row>
    <row r="56" spans="1:20">
      <c r="A56" s="4">
        <v>53</v>
      </c>
      <c r="B56" s="4" t="s">
        <v>847</v>
      </c>
      <c r="C56" s="4" t="s">
        <v>765</v>
      </c>
      <c r="D56" s="4" t="s">
        <v>848</v>
      </c>
      <c r="E56" s="4">
        <v>-33.700000000000003</v>
      </c>
      <c r="F56" s="4" t="s">
        <v>849</v>
      </c>
      <c r="G56" s="4" t="s">
        <v>850</v>
      </c>
      <c r="H56" s="4" t="s">
        <v>14</v>
      </c>
      <c r="I56" s="4">
        <v>-1796.7</v>
      </c>
      <c r="L56" s="4">
        <v>53</v>
      </c>
      <c r="M56" s="4" t="s">
        <v>841</v>
      </c>
      <c r="N56" s="4" t="s">
        <v>615</v>
      </c>
      <c r="O56" s="4" t="s">
        <v>842</v>
      </c>
      <c r="P56" s="4">
        <v>-33.700000000000003</v>
      </c>
      <c r="Q56" s="4" t="s">
        <v>843</v>
      </c>
      <c r="R56" s="4" t="s">
        <v>844</v>
      </c>
      <c r="S56" s="4" t="s">
        <v>5</v>
      </c>
      <c r="T56" s="4">
        <v>-1608.4</v>
      </c>
    </row>
    <row r="57" spans="1:20">
      <c r="A57" s="4">
        <v>54</v>
      </c>
      <c r="B57" s="4" t="s">
        <v>855</v>
      </c>
      <c r="C57" s="4" t="s">
        <v>346</v>
      </c>
      <c r="D57" s="4" t="s">
        <v>856</v>
      </c>
      <c r="E57" s="4">
        <v>-33.5</v>
      </c>
      <c r="F57" s="4">
        <v>11689</v>
      </c>
      <c r="G57" s="4" t="s">
        <v>857</v>
      </c>
      <c r="H57" s="4" t="s">
        <v>5</v>
      </c>
      <c r="I57" s="4">
        <v>-1575.3</v>
      </c>
      <c r="L57" s="4">
        <v>54</v>
      </c>
      <c r="M57" s="4" t="s">
        <v>790</v>
      </c>
      <c r="N57" s="4" t="s">
        <v>791</v>
      </c>
      <c r="O57" s="4" t="s">
        <v>792</v>
      </c>
      <c r="P57" s="4">
        <v>-35</v>
      </c>
      <c r="Q57" s="4">
        <v>11689</v>
      </c>
      <c r="R57" s="4" t="s">
        <v>793</v>
      </c>
      <c r="S57" s="4" t="s">
        <v>14</v>
      </c>
      <c r="T57" s="4">
        <v>-1603.8</v>
      </c>
    </row>
    <row r="58" spans="1:20">
      <c r="A58" s="4">
        <v>55</v>
      </c>
      <c r="B58" s="4" t="s">
        <v>858</v>
      </c>
      <c r="C58" s="4" t="s">
        <v>364</v>
      </c>
      <c r="D58" s="4" t="s">
        <v>859</v>
      </c>
      <c r="E58" s="4">
        <v>-33.5</v>
      </c>
      <c r="F58" s="4">
        <v>19480</v>
      </c>
      <c r="G58" s="4" t="s">
        <v>860</v>
      </c>
      <c r="H58" s="4" t="s">
        <v>14</v>
      </c>
      <c r="I58" s="4">
        <v>-926.1</v>
      </c>
      <c r="L58" s="4">
        <v>55</v>
      </c>
      <c r="M58" s="4" t="s">
        <v>326</v>
      </c>
      <c r="N58" s="4" t="s">
        <v>160</v>
      </c>
      <c r="O58" s="4" t="s">
        <v>327</v>
      </c>
      <c r="P58" s="4">
        <v>-22</v>
      </c>
      <c r="Q58" s="4" t="s">
        <v>328</v>
      </c>
      <c r="R58" s="4" t="s">
        <v>329</v>
      </c>
      <c r="S58" s="4" t="s">
        <v>5</v>
      </c>
      <c r="T58" s="4">
        <v>-1590.2</v>
      </c>
    </row>
    <row r="59" spans="1:20">
      <c r="A59" s="4">
        <v>56</v>
      </c>
      <c r="B59" s="4" t="s">
        <v>873</v>
      </c>
      <c r="C59" s="4" t="s">
        <v>193</v>
      </c>
      <c r="D59" s="4" t="s">
        <v>874</v>
      </c>
      <c r="E59" s="4">
        <v>-33.4</v>
      </c>
      <c r="F59" s="4" t="s">
        <v>875</v>
      </c>
      <c r="G59" s="4" t="s">
        <v>876</v>
      </c>
      <c r="H59" s="4" t="s">
        <v>14</v>
      </c>
      <c r="I59" s="4">
        <v>-3097.3</v>
      </c>
      <c r="L59" s="4">
        <v>56</v>
      </c>
      <c r="M59" s="4" t="s">
        <v>1149</v>
      </c>
      <c r="N59" s="4" t="s">
        <v>61</v>
      </c>
      <c r="O59" s="4" t="s">
        <v>1150</v>
      </c>
      <c r="P59" s="4">
        <v>-27.7</v>
      </c>
      <c r="Q59" s="4" t="s">
        <v>1151</v>
      </c>
      <c r="R59" s="4" t="s">
        <v>1152</v>
      </c>
      <c r="S59" s="4" t="s">
        <v>14</v>
      </c>
      <c r="T59" s="4">
        <v>-1576.4</v>
      </c>
    </row>
    <row r="60" spans="1:20">
      <c r="A60" s="4">
        <v>57</v>
      </c>
      <c r="B60" s="4" t="s">
        <v>878</v>
      </c>
      <c r="C60" s="4" t="s">
        <v>538</v>
      </c>
      <c r="D60" s="4" t="s">
        <v>879</v>
      </c>
      <c r="E60" s="4">
        <v>-33.4</v>
      </c>
      <c r="F60" s="4" t="s">
        <v>114</v>
      </c>
      <c r="G60" s="4" t="s">
        <v>880</v>
      </c>
      <c r="H60" s="4" t="s">
        <v>5</v>
      </c>
      <c r="I60" s="4">
        <v>-1276.0999999999999</v>
      </c>
      <c r="L60" s="4">
        <v>57</v>
      </c>
      <c r="M60" s="4" t="s">
        <v>855</v>
      </c>
      <c r="N60" s="4" t="s">
        <v>346</v>
      </c>
      <c r="O60" s="4" t="s">
        <v>856</v>
      </c>
      <c r="P60" s="4">
        <v>-33.5</v>
      </c>
      <c r="Q60" s="4">
        <v>11689</v>
      </c>
      <c r="R60" s="4" t="s">
        <v>857</v>
      </c>
      <c r="S60" s="4" t="s">
        <v>5</v>
      </c>
      <c r="T60" s="4">
        <v>-1575.3</v>
      </c>
    </row>
    <row r="61" spans="1:20">
      <c r="A61" s="4">
        <v>58</v>
      </c>
      <c r="B61" s="4" t="s">
        <v>886</v>
      </c>
      <c r="C61" s="4" t="s">
        <v>247</v>
      </c>
      <c r="D61" s="4" t="s">
        <v>887</v>
      </c>
      <c r="E61" s="4">
        <v>-33.299999999999997</v>
      </c>
      <c r="F61" s="4" t="s">
        <v>888</v>
      </c>
      <c r="G61" s="4" t="s">
        <v>889</v>
      </c>
      <c r="H61" s="4" t="s">
        <v>14</v>
      </c>
      <c r="I61" s="4">
        <v>-919.1</v>
      </c>
      <c r="L61" s="4">
        <v>58</v>
      </c>
      <c r="M61" s="4" t="s">
        <v>646</v>
      </c>
      <c r="N61" s="4" t="s">
        <v>93</v>
      </c>
      <c r="O61" s="4" t="s">
        <v>647</v>
      </c>
      <c r="P61" s="4">
        <v>-41</v>
      </c>
      <c r="Q61" s="4" t="s">
        <v>648</v>
      </c>
      <c r="R61" s="4" t="s">
        <v>649</v>
      </c>
      <c r="S61" s="4" t="s">
        <v>37</v>
      </c>
      <c r="T61" s="4">
        <v>-1530.5</v>
      </c>
    </row>
    <row r="62" spans="1:20">
      <c r="A62" s="4">
        <v>59</v>
      </c>
      <c r="B62" s="4" t="s">
        <v>890</v>
      </c>
      <c r="C62" s="4" t="s">
        <v>199</v>
      </c>
      <c r="D62" s="4" t="s">
        <v>891</v>
      </c>
      <c r="E62" s="4">
        <v>-33</v>
      </c>
      <c r="F62" s="4" t="s">
        <v>892</v>
      </c>
      <c r="G62" s="4" t="s">
        <v>893</v>
      </c>
      <c r="H62" s="4" t="s">
        <v>14</v>
      </c>
      <c r="I62" s="4">
        <v>-872.3</v>
      </c>
      <c r="L62" s="4">
        <v>59</v>
      </c>
      <c r="M62" s="4" t="s">
        <v>991</v>
      </c>
      <c r="N62" s="4" t="s">
        <v>31</v>
      </c>
      <c r="O62" s="4" t="s">
        <v>992</v>
      </c>
      <c r="P62" s="4">
        <v>-30.4</v>
      </c>
      <c r="Q62" s="4">
        <v>19450</v>
      </c>
      <c r="R62" s="4">
        <v>18264</v>
      </c>
      <c r="S62" s="4" t="s">
        <v>37</v>
      </c>
      <c r="T62" s="4">
        <v>-1527</v>
      </c>
    </row>
    <row r="63" spans="1:20">
      <c r="A63" s="4">
        <v>60</v>
      </c>
      <c r="B63" s="4" t="s">
        <v>899</v>
      </c>
      <c r="C63" s="4" t="s">
        <v>303</v>
      </c>
      <c r="D63" s="4" t="s">
        <v>900</v>
      </c>
      <c r="E63" s="4">
        <v>-32.700000000000003</v>
      </c>
      <c r="F63" s="4" t="s">
        <v>901</v>
      </c>
      <c r="G63" s="4" t="s">
        <v>902</v>
      </c>
      <c r="H63" s="4" t="s">
        <v>5</v>
      </c>
      <c r="I63" s="4">
        <v>-2863.7</v>
      </c>
      <c r="L63" s="4">
        <v>60</v>
      </c>
      <c r="M63" s="4" t="s">
        <v>953</v>
      </c>
      <c r="N63" s="4" t="s">
        <v>174</v>
      </c>
      <c r="O63" s="4" t="s">
        <v>954</v>
      </c>
      <c r="P63" s="4">
        <v>-31.4</v>
      </c>
      <c r="Q63" s="4">
        <v>20576</v>
      </c>
      <c r="R63" s="4" t="s">
        <v>955</v>
      </c>
      <c r="S63" s="4" t="s">
        <v>14</v>
      </c>
      <c r="T63" s="4">
        <v>-1526.8</v>
      </c>
    </row>
    <row r="64" spans="1:20">
      <c r="A64" s="4">
        <v>61</v>
      </c>
      <c r="B64" s="4" t="s">
        <v>911</v>
      </c>
      <c r="C64" s="4" t="s">
        <v>101</v>
      </c>
      <c r="D64" s="4" t="s">
        <v>912</v>
      </c>
      <c r="E64" s="4">
        <v>-32.4</v>
      </c>
      <c r="F64" s="4" t="s">
        <v>913</v>
      </c>
      <c r="G64" s="4" t="s">
        <v>914</v>
      </c>
      <c r="H64" s="4" t="s">
        <v>14</v>
      </c>
      <c r="I64" s="4">
        <v>-818.9</v>
      </c>
      <c r="L64" s="4">
        <v>61</v>
      </c>
      <c r="M64" s="4" t="s">
        <v>1112</v>
      </c>
      <c r="N64" s="4" t="s">
        <v>117</v>
      </c>
      <c r="O64" s="4" t="s">
        <v>1113</v>
      </c>
      <c r="P64" s="4">
        <v>-28.1</v>
      </c>
      <c r="Q64" s="4" t="s">
        <v>759</v>
      </c>
      <c r="R64" s="4" t="s">
        <v>1114</v>
      </c>
      <c r="S64" s="4" t="s">
        <v>5</v>
      </c>
      <c r="T64" s="4">
        <v>-1524</v>
      </c>
    </row>
    <row r="65" spans="1:20">
      <c r="A65" s="4">
        <v>62</v>
      </c>
      <c r="B65" s="4" t="s">
        <v>915</v>
      </c>
      <c r="C65" s="4" t="s">
        <v>489</v>
      </c>
      <c r="D65" s="4" t="s">
        <v>916</v>
      </c>
      <c r="E65" s="4">
        <v>-32.299999999999997</v>
      </c>
      <c r="F65" s="4" t="s">
        <v>875</v>
      </c>
      <c r="G65" s="4" t="s">
        <v>917</v>
      </c>
      <c r="H65" s="4" t="s">
        <v>14</v>
      </c>
      <c r="I65" s="4">
        <v>-1033.4000000000001</v>
      </c>
      <c r="L65" s="4">
        <v>62</v>
      </c>
      <c r="M65" s="4" t="s">
        <v>49</v>
      </c>
      <c r="N65" s="4" t="s">
        <v>50</v>
      </c>
      <c r="O65" s="4" t="s">
        <v>51</v>
      </c>
      <c r="P65" s="4">
        <v>-25.2</v>
      </c>
      <c r="Q65" s="4" t="s">
        <v>52</v>
      </c>
      <c r="R65" s="4" t="s">
        <v>53</v>
      </c>
      <c r="S65" s="4" t="s">
        <v>5</v>
      </c>
      <c r="T65" s="4">
        <v>-1498.6</v>
      </c>
    </row>
    <row r="66" spans="1:20">
      <c r="A66" s="4">
        <v>63</v>
      </c>
      <c r="B66" s="4" t="s">
        <v>919</v>
      </c>
      <c r="C66" s="4" t="s">
        <v>751</v>
      </c>
      <c r="D66" s="4" t="s">
        <v>920</v>
      </c>
      <c r="E66" s="4">
        <v>-32.200000000000003</v>
      </c>
      <c r="F66" s="4" t="s">
        <v>921</v>
      </c>
      <c r="G66" s="4" t="s">
        <v>922</v>
      </c>
      <c r="H66" s="4" t="s">
        <v>37</v>
      </c>
      <c r="I66" s="4">
        <v>-763.5</v>
      </c>
      <c r="L66" s="4">
        <v>63</v>
      </c>
      <c r="M66" s="4" t="s">
        <v>0</v>
      </c>
      <c r="N66" s="4" t="s">
        <v>1</v>
      </c>
      <c r="O66" s="4" t="s">
        <v>2</v>
      </c>
      <c r="P66" s="4">
        <v>-25.7</v>
      </c>
      <c r="Q66" s="4" t="s">
        <v>3</v>
      </c>
      <c r="R66" s="4" t="s">
        <v>4</v>
      </c>
      <c r="S66" s="4" t="s">
        <v>5</v>
      </c>
      <c r="T66" s="4">
        <v>-1489.5</v>
      </c>
    </row>
    <row r="67" spans="1:20">
      <c r="A67" s="4">
        <v>64</v>
      </c>
      <c r="B67" s="4" t="s">
        <v>927</v>
      </c>
      <c r="C67" s="4" t="s">
        <v>225</v>
      </c>
      <c r="D67" s="4" t="s">
        <v>928</v>
      </c>
      <c r="E67" s="4">
        <v>-32</v>
      </c>
      <c r="F67" s="4">
        <v>18719</v>
      </c>
      <c r="G67" s="4" t="s">
        <v>929</v>
      </c>
      <c r="H67" s="4" t="s">
        <v>14</v>
      </c>
      <c r="I67" s="4">
        <v>-775.2</v>
      </c>
      <c r="L67" s="4">
        <v>64</v>
      </c>
      <c r="M67" s="4" t="s">
        <v>474</v>
      </c>
      <c r="N67" s="4" t="s">
        <v>55</v>
      </c>
      <c r="O67" s="4" t="s">
        <v>475</v>
      </c>
      <c r="P67" s="4">
        <v>-95.8</v>
      </c>
      <c r="Q67" s="4" t="s">
        <v>476</v>
      </c>
      <c r="R67" s="4" t="s">
        <v>477</v>
      </c>
      <c r="S67" s="4" t="s">
        <v>14</v>
      </c>
      <c r="T67" s="4">
        <v>-1480.5</v>
      </c>
    </row>
    <row r="68" spans="1:20">
      <c r="A68" s="4">
        <v>65</v>
      </c>
      <c r="B68" s="4" t="s">
        <v>930</v>
      </c>
      <c r="C68" s="4" t="s">
        <v>478</v>
      </c>
      <c r="D68" s="4" t="s">
        <v>931</v>
      </c>
      <c r="E68" s="4">
        <v>-32</v>
      </c>
      <c r="F68" s="4" t="s">
        <v>932</v>
      </c>
      <c r="G68" s="4" t="s">
        <v>933</v>
      </c>
      <c r="H68" s="4" t="s">
        <v>14</v>
      </c>
      <c r="I68" s="4">
        <v>-835.6</v>
      </c>
      <c r="L68" s="4">
        <v>65</v>
      </c>
      <c r="M68" s="4" t="s">
        <v>780</v>
      </c>
      <c r="N68" s="4" t="s">
        <v>125</v>
      </c>
      <c r="O68" s="4" t="s">
        <v>781</v>
      </c>
      <c r="P68" s="4">
        <v>-35.299999999999997</v>
      </c>
      <c r="Q68" s="4" t="s">
        <v>782</v>
      </c>
      <c r="R68" s="4" t="s">
        <v>783</v>
      </c>
      <c r="S68" s="4" t="s">
        <v>14</v>
      </c>
      <c r="T68" s="4">
        <v>-1477.6</v>
      </c>
    </row>
    <row r="69" spans="1:20">
      <c r="A69" s="4">
        <v>66</v>
      </c>
      <c r="B69" s="4" t="s">
        <v>953</v>
      </c>
      <c r="C69" s="4" t="s">
        <v>174</v>
      </c>
      <c r="D69" s="4" t="s">
        <v>954</v>
      </c>
      <c r="E69" s="4">
        <v>-31.4</v>
      </c>
      <c r="F69" s="4">
        <v>20576</v>
      </c>
      <c r="G69" s="4" t="s">
        <v>955</v>
      </c>
      <c r="H69" s="4" t="s">
        <v>14</v>
      </c>
      <c r="I69" s="4">
        <v>-1526.8</v>
      </c>
      <c r="L69" s="4">
        <v>66</v>
      </c>
      <c r="M69" s="4" t="s">
        <v>522</v>
      </c>
      <c r="N69" s="4" t="s">
        <v>108</v>
      </c>
      <c r="O69" s="4" t="s">
        <v>523</v>
      </c>
      <c r="P69" s="4">
        <v>-61.8</v>
      </c>
      <c r="Q69" s="4" t="s">
        <v>524</v>
      </c>
      <c r="R69" s="4" t="s">
        <v>525</v>
      </c>
      <c r="S69" s="4" t="s">
        <v>14</v>
      </c>
      <c r="T69" s="4">
        <v>-1460.3</v>
      </c>
    </row>
    <row r="70" spans="1:20">
      <c r="A70" s="4">
        <v>67</v>
      </c>
      <c r="B70" s="4" t="s">
        <v>956</v>
      </c>
      <c r="C70" s="4" t="s">
        <v>545</v>
      </c>
      <c r="D70" s="4" t="s">
        <v>957</v>
      </c>
      <c r="E70" s="4">
        <v>-31.2</v>
      </c>
      <c r="F70" s="4" t="s">
        <v>958</v>
      </c>
      <c r="G70" s="4" t="s">
        <v>959</v>
      </c>
      <c r="H70" s="4" t="s">
        <v>14</v>
      </c>
      <c r="I70" s="4">
        <v>-854.6</v>
      </c>
      <c r="L70" s="4">
        <v>67</v>
      </c>
      <c r="M70" s="4" t="s">
        <v>761</v>
      </c>
      <c r="N70" s="4" t="s">
        <v>366</v>
      </c>
      <c r="O70" s="4" t="s">
        <v>762</v>
      </c>
      <c r="P70" s="4">
        <v>-36.299999999999997</v>
      </c>
      <c r="Q70" s="4" t="s">
        <v>763</v>
      </c>
      <c r="R70" s="4" t="s">
        <v>764</v>
      </c>
      <c r="S70" s="4" t="s">
        <v>14</v>
      </c>
      <c r="T70" s="4">
        <v>-1445.8</v>
      </c>
    </row>
    <row r="71" spans="1:20">
      <c r="A71" s="4">
        <v>68</v>
      </c>
      <c r="B71" s="4" t="s">
        <v>960</v>
      </c>
      <c r="C71" s="4" t="s">
        <v>517</v>
      </c>
      <c r="D71" s="4" t="s">
        <v>961</v>
      </c>
      <c r="E71" s="4">
        <v>-31.1</v>
      </c>
      <c r="F71" s="4">
        <v>20486</v>
      </c>
      <c r="G71" s="4" t="s">
        <v>962</v>
      </c>
      <c r="H71" s="4" t="s">
        <v>5</v>
      </c>
      <c r="I71" s="4">
        <v>-2295.1</v>
      </c>
      <c r="L71" s="4">
        <v>68</v>
      </c>
      <c r="M71" s="4" t="s">
        <v>111</v>
      </c>
      <c r="N71" s="4" t="s">
        <v>112</v>
      </c>
      <c r="O71" s="4" t="s">
        <v>113</v>
      </c>
      <c r="P71" s="4">
        <v>-24.9</v>
      </c>
      <c r="Q71" s="4" t="s">
        <v>114</v>
      </c>
      <c r="R71" s="4" t="s">
        <v>115</v>
      </c>
      <c r="S71" s="4" t="s">
        <v>14</v>
      </c>
      <c r="T71" s="4">
        <v>-1444.6</v>
      </c>
    </row>
    <row r="72" spans="1:20">
      <c r="A72" s="4">
        <v>69</v>
      </c>
      <c r="B72" s="4" t="s">
        <v>967</v>
      </c>
      <c r="C72" s="4" t="s">
        <v>385</v>
      </c>
      <c r="D72" s="4" t="s">
        <v>968</v>
      </c>
      <c r="E72" s="4">
        <v>-30.9</v>
      </c>
      <c r="F72" s="4" t="s">
        <v>969</v>
      </c>
      <c r="G72" s="4" t="s">
        <v>970</v>
      </c>
      <c r="H72" s="4" t="s">
        <v>5</v>
      </c>
      <c r="I72" s="4">
        <v>-1906.2</v>
      </c>
      <c r="L72" s="4">
        <v>69</v>
      </c>
      <c r="M72" s="4" t="s">
        <v>1105</v>
      </c>
      <c r="N72" s="4" t="s">
        <v>84</v>
      </c>
      <c r="O72" s="4" t="s">
        <v>1106</v>
      </c>
      <c r="P72" s="4">
        <v>-28.2</v>
      </c>
      <c r="Q72" s="4">
        <v>22494</v>
      </c>
      <c r="R72" s="4" t="s">
        <v>1107</v>
      </c>
      <c r="S72" s="4" t="s">
        <v>14</v>
      </c>
      <c r="T72" s="4">
        <v>-1416.7</v>
      </c>
    </row>
    <row r="73" spans="1:20">
      <c r="A73" s="4">
        <v>70</v>
      </c>
      <c r="B73" s="4" t="s">
        <v>972</v>
      </c>
      <c r="C73" s="4" t="s">
        <v>687</v>
      </c>
      <c r="D73" s="4" t="s">
        <v>973</v>
      </c>
      <c r="E73" s="4">
        <v>-30.9</v>
      </c>
      <c r="F73" s="4">
        <v>23894</v>
      </c>
      <c r="G73" s="4" t="s">
        <v>974</v>
      </c>
      <c r="H73" s="4" t="s">
        <v>5</v>
      </c>
      <c r="I73" s="4">
        <v>-521.5</v>
      </c>
      <c r="L73" s="4">
        <v>70</v>
      </c>
      <c r="M73" s="4" t="s">
        <v>1010</v>
      </c>
      <c r="N73" s="4" t="s">
        <v>286</v>
      </c>
      <c r="O73" s="4" t="s">
        <v>1011</v>
      </c>
      <c r="P73" s="4">
        <v>-30</v>
      </c>
      <c r="Q73" s="4">
        <v>13516</v>
      </c>
      <c r="R73" s="4" t="s">
        <v>1012</v>
      </c>
      <c r="S73" s="4" t="s">
        <v>14</v>
      </c>
      <c r="T73" s="4">
        <v>-1412.3</v>
      </c>
    </row>
    <row r="74" spans="1:20">
      <c r="A74" s="4">
        <v>71</v>
      </c>
      <c r="B74" s="4" t="s">
        <v>979</v>
      </c>
      <c r="C74" s="4" t="s">
        <v>77</v>
      </c>
      <c r="D74" s="4" t="s">
        <v>980</v>
      </c>
      <c r="E74" s="4">
        <v>-30.6</v>
      </c>
      <c r="F74" s="4" t="s">
        <v>981</v>
      </c>
      <c r="G74" s="4" t="s">
        <v>982</v>
      </c>
      <c r="H74" s="4" t="s">
        <v>5</v>
      </c>
      <c r="I74" s="4">
        <v>-1991.5</v>
      </c>
      <c r="L74" s="4">
        <v>71</v>
      </c>
      <c r="M74" s="4" t="s">
        <v>1186</v>
      </c>
      <c r="N74" s="4" t="s">
        <v>153</v>
      </c>
      <c r="O74" s="4" t="s">
        <v>1187</v>
      </c>
      <c r="P74" s="4">
        <v>-27</v>
      </c>
      <c r="Q74" s="4" t="s">
        <v>1188</v>
      </c>
      <c r="R74" s="4" t="s">
        <v>1189</v>
      </c>
      <c r="S74" s="4" t="s">
        <v>5</v>
      </c>
      <c r="T74" s="4">
        <v>-1410.2</v>
      </c>
    </row>
    <row r="75" spans="1:20">
      <c r="A75" s="4">
        <v>72</v>
      </c>
      <c r="B75" s="4" t="s">
        <v>983</v>
      </c>
      <c r="C75" s="4" t="s">
        <v>240</v>
      </c>
      <c r="D75" s="4" t="s">
        <v>984</v>
      </c>
      <c r="E75" s="4">
        <v>-30.6</v>
      </c>
      <c r="F75" s="4" t="s">
        <v>985</v>
      </c>
      <c r="G75" s="4" t="s">
        <v>986</v>
      </c>
      <c r="H75" s="4" t="s">
        <v>37</v>
      </c>
      <c r="I75" s="4">
        <v>-1252.9000000000001</v>
      </c>
      <c r="L75" s="4">
        <v>72</v>
      </c>
      <c r="M75" s="4" t="s">
        <v>1086</v>
      </c>
      <c r="N75" s="4" t="s">
        <v>341</v>
      </c>
      <c r="O75" s="4" t="s">
        <v>1087</v>
      </c>
      <c r="P75" s="4">
        <v>-28.7</v>
      </c>
      <c r="Q75" s="4" t="s">
        <v>1088</v>
      </c>
      <c r="R75" s="4" t="s">
        <v>1089</v>
      </c>
      <c r="S75" s="4" t="s">
        <v>14</v>
      </c>
      <c r="T75" s="4">
        <v>-1370.6</v>
      </c>
    </row>
    <row r="76" spans="1:20">
      <c r="A76" s="4">
        <v>73</v>
      </c>
      <c r="B76" s="4" t="s">
        <v>988</v>
      </c>
      <c r="C76" s="4" t="s">
        <v>358</v>
      </c>
      <c r="D76" s="4" t="s">
        <v>989</v>
      </c>
      <c r="E76" s="4">
        <v>-30.5</v>
      </c>
      <c r="F76" s="4">
        <v>21732</v>
      </c>
      <c r="G76" s="4" t="s">
        <v>990</v>
      </c>
      <c r="H76" s="4" t="s">
        <v>5</v>
      </c>
      <c r="I76" s="4">
        <v>-2019.6</v>
      </c>
      <c r="L76" s="4">
        <v>73</v>
      </c>
      <c r="M76" s="4" t="s">
        <v>668</v>
      </c>
      <c r="N76" s="4" t="s">
        <v>320</v>
      </c>
      <c r="O76" s="4" t="s">
        <v>669</v>
      </c>
      <c r="P76" s="4">
        <v>-39.799999999999997</v>
      </c>
      <c r="Q76" s="4">
        <v>18660</v>
      </c>
      <c r="R76" s="4" t="s">
        <v>670</v>
      </c>
      <c r="S76" s="4" t="s">
        <v>383</v>
      </c>
      <c r="T76" s="4">
        <v>-1369.7</v>
      </c>
    </row>
    <row r="77" spans="1:20">
      <c r="A77" s="4">
        <v>74</v>
      </c>
      <c r="B77" s="4" t="s">
        <v>991</v>
      </c>
      <c r="C77" s="4" t="s">
        <v>31</v>
      </c>
      <c r="D77" s="4" t="s">
        <v>992</v>
      </c>
      <c r="E77" s="4">
        <v>-30.4</v>
      </c>
      <c r="F77" s="4">
        <v>19450</v>
      </c>
      <c r="G77" s="4">
        <v>18264</v>
      </c>
      <c r="H77" s="4" t="s">
        <v>37</v>
      </c>
      <c r="I77" s="4">
        <v>-1527</v>
      </c>
      <c r="L77" s="4">
        <v>74</v>
      </c>
      <c r="M77" s="4" t="s">
        <v>1023</v>
      </c>
      <c r="N77" s="4" t="s">
        <v>180</v>
      </c>
      <c r="O77" s="4" t="s">
        <v>1024</v>
      </c>
      <c r="P77" s="4">
        <v>-29.6</v>
      </c>
      <c r="Q77" s="4">
        <v>12420</v>
      </c>
      <c r="R77" s="4" t="s">
        <v>1025</v>
      </c>
      <c r="S77" s="4" t="s">
        <v>5</v>
      </c>
      <c r="T77" s="4">
        <v>-1330.9</v>
      </c>
    </row>
    <row r="78" spans="1:20">
      <c r="A78" s="4">
        <v>75</v>
      </c>
      <c r="B78" s="4" t="s">
        <v>993</v>
      </c>
      <c r="C78" s="4" t="s">
        <v>621</v>
      </c>
      <c r="D78" s="4" t="s">
        <v>994</v>
      </c>
      <c r="E78" s="4">
        <v>-30.4</v>
      </c>
      <c r="F78" s="4" t="s">
        <v>995</v>
      </c>
      <c r="G78" s="4" t="s">
        <v>996</v>
      </c>
      <c r="H78" s="4" t="s">
        <v>37</v>
      </c>
      <c r="I78" s="4">
        <v>-1102</v>
      </c>
      <c r="L78" s="4">
        <v>75</v>
      </c>
      <c r="M78" s="4" t="s">
        <v>1190</v>
      </c>
      <c r="N78" s="4" t="s">
        <v>546</v>
      </c>
      <c r="O78" s="4" t="s">
        <v>1191</v>
      </c>
      <c r="P78" s="4">
        <v>-27</v>
      </c>
      <c r="Q78" s="4" t="s">
        <v>1192</v>
      </c>
      <c r="R78" s="4" t="s">
        <v>1193</v>
      </c>
      <c r="S78" s="4" t="s">
        <v>5</v>
      </c>
      <c r="T78" s="4">
        <v>-1317.4</v>
      </c>
    </row>
    <row r="79" spans="1:20">
      <c r="A79" s="4">
        <v>76</v>
      </c>
      <c r="B79" s="4" t="s">
        <v>997</v>
      </c>
      <c r="C79" s="4" t="s">
        <v>371</v>
      </c>
      <c r="D79" s="4" t="s">
        <v>998</v>
      </c>
      <c r="E79" s="4">
        <v>-30.3</v>
      </c>
      <c r="F79" s="4" t="s">
        <v>999</v>
      </c>
      <c r="G79" s="4" t="s">
        <v>1000</v>
      </c>
      <c r="H79" s="4" t="s">
        <v>5</v>
      </c>
      <c r="I79" s="4">
        <v>-784.9</v>
      </c>
      <c r="L79" s="4">
        <v>76</v>
      </c>
      <c r="M79" s="4" t="s">
        <v>1052</v>
      </c>
      <c r="N79" s="4" t="s">
        <v>239</v>
      </c>
      <c r="O79" s="4" t="s">
        <v>1053</v>
      </c>
      <c r="P79" s="4">
        <v>-29.2</v>
      </c>
      <c r="Q79" s="4" t="s">
        <v>401</v>
      </c>
      <c r="R79" s="4" t="s">
        <v>1054</v>
      </c>
      <c r="S79" s="4" t="s">
        <v>14</v>
      </c>
      <c r="T79" s="4">
        <v>-1293.9000000000001</v>
      </c>
    </row>
    <row r="80" spans="1:20">
      <c r="A80" s="4">
        <v>77</v>
      </c>
      <c r="B80" s="4" t="s">
        <v>1006</v>
      </c>
      <c r="C80" s="4" t="s">
        <v>325</v>
      </c>
      <c r="D80" s="4" t="s">
        <v>1007</v>
      </c>
      <c r="E80" s="4">
        <v>-30.2</v>
      </c>
      <c r="F80" s="4" t="s">
        <v>1008</v>
      </c>
      <c r="G80" s="4" t="s">
        <v>1009</v>
      </c>
      <c r="H80" s="4" t="s">
        <v>14</v>
      </c>
      <c r="I80" s="4">
        <v>-956.2</v>
      </c>
      <c r="L80" s="4">
        <v>77</v>
      </c>
      <c r="M80" s="4" t="s">
        <v>1172</v>
      </c>
      <c r="N80" s="4" t="s">
        <v>490</v>
      </c>
      <c r="O80" s="4" t="s">
        <v>1173</v>
      </c>
      <c r="P80" s="4">
        <v>-27.3</v>
      </c>
      <c r="Q80" s="4">
        <v>28611</v>
      </c>
      <c r="R80" s="4" t="s">
        <v>1174</v>
      </c>
      <c r="S80" s="4" t="s">
        <v>14</v>
      </c>
      <c r="T80" s="4">
        <v>-1276.7</v>
      </c>
    </row>
    <row r="81" spans="1:20">
      <c r="A81" s="4">
        <v>78</v>
      </c>
      <c r="B81" s="4" t="s">
        <v>1010</v>
      </c>
      <c r="C81" s="4" t="s">
        <v>286</v>
      </c>
      <c r="D81" s="4" t="s">
        <v>1011</v>
      </c>
      <c r="E81" s="4">
        <v>-30</v>
      </c>
      <c r="F81" s="4">
        <v>13516</v>
      </c>
      <c r="G81" s="4" t="s">
        <v>1012</v>
      </c>
      <c r="H81" s="4" t="s">
        <v>14</v>
      </c>
      <c r="I81" s="4">
        <v>-1412.3</v>
      </c>
      <c r="L81" s="4">
        <v>78</v>
      </c>
      <c r="M81" s="4" t="s">
        <v>878</v>
      </c>
      <c r="N81" s="4" t="s">
        <v>538</v>
      </c>
      <c r="O81" s="4" t="s">
        <v>879</v>
      </c>
      <c r="P81" s="4">
        <v>-33.4</v>
      </c>
      <c r="Q81" s="4" t="s">
        <v>114</v>
      </c>
      <c r="R81" s="4" t="s">
        <v>880</v>
      </c>
      <c r="S81" s="4" t="s">
        <v>5</v>
      </c>
      <c r="T81" s="4">
        <v>-1276.0999999999999</v>
      </c>
    </row>
    <row r="82" spans="1:20">
      <c r="A82" s="4">
        <v>79</v>
      </c>
      <c r="B82" s="4" t="s">
        <v>1023</v>
      </c>
      <c r="C82" s="4" t="s">
        <v>180</v>
      </c>
      <c r="D82" s="4" t="s">
        <v>1024</v>
      </c>
      <c r="E82" s="4">
        <v>-29.6</v>
      </c>
      <c r="F82" s="4">
        <v>12420</v>
      </c>
      <c r="G82" s="4" t="s">
        <v>1025</v>
      </c>
      <c r="H82" s="4" t="s">
        <v>5</v>
      </c>
      <c r="I82" s="4">
        <v>-1330.9</v>
      </c>
      <c r="L82" s="4">
        <v>79</v>
      </c>
      <c r="M82" s="4" t="s">
        <v>983</v>
      </c>
      <c r="N82" s="4" t="s">
        <v>240</v>
      </c>
      <c r="O82" s="4" t="s">
        <v>984</v>
      </c>
      <c r="P82" s="4">
        <v>-30.6</v>
      </c>
      <c r="Q82" s="4" t="s">
        <v>985</v>
      </c>
      <c r="R82" s="4" t="s">
        <v>986</v>
      </c>
      <c r="S82" s="4" t="s">
        <v>37</v>
      </c>
      <c r="T82" s="4">
        <v>-1252.9000000000001</v>
      </c>
    </row>
    <row r="83" spans="1:20">
      <c r="A83" s="4">
        <v>80</v>
      </c>
      <c r="B83" s="4" t="s">
        <v>1026</v>
      </c>
      <c r="C83" s="4" t="s">
        <v>508</v>
      </c>
      <c r="D83" s="4" t="s">
        <v>1027</v>
      </c>
      <c r="E83" s="4">
        <v>-29.6</v>
      </c>
      <c r="F83" s="4" t="s">
        <v>1028</v>
      </c>
      <c r="G83" s="4" t="s">
        <v>1029</v>
      </c>
      <c r="H83" s="4" t="s">
        <v>37</v>
      </c>
      <c r="I83" s="4">
        <v>-826.5</v>
      </c>
      <c r="L83" s="4">
        <v>80</v>
      </c>
      <c r="M83" s="4" t="s">
        <v>316</v>
      </c>
      <c r="N83" s="4" t="s">
        <v>274</v>
      </c>
      <c r="O83" s="4" t="s">
        <v>317</v>
      </c>
      <c r="P83" s="4">
        <v>-22.1</v>
      </c>
      <c r="Q83" s="4" t="s">
        <v>318</v>
      </c>
      <c r="R83" s="4" t="s">
        <v>319</v>
      </c>
      <c r="S83" s="4" t="s">
        <v>5</v>
      </c>
      <c r="T83" s="4">
        <v>-1250.5999999999999</v>
      </c>
    </row>
    <row r="84" spans="1:20">
      <c r="A84" s="4">
        <v>81</v>
      </c>
      <c r="B84" s="4" t="s">
        <v>1038</v>
      </c>
      <c r="C84" s="4" t="s">
        <v>682</v>
      </c>
      <c r="D84" s="4" t="s">
        <v>1039</v>
      </c>
      <c r="E84" s="4">
        <v>-29.5</v>
      </c>
      <c r="F84" s="4" t="s">
        <v>1040</v>
      </c>
      <c r="G84" s="4">
        <v>19450</v>
      </c>
      <c r="H84" s="4" t="s">
        <v>37</v>
      </c>
      <c r="I84" s="4">
        <v>-510.7</v>
      </c>
      <c r="L84" s="4">
        <v>81</v>
      </c>
      <c r="M84" s="4" t="s">
        <v>253</v>
      </c>
      <c r="N84" s="4" t="s">
        <v>254</v>
      </c>
      <c r="O84" s="4" t="s">
        <v>255</v>
      </c>
      <c r="P84" s="4">
        <v>-22.8</v>
      </c>
      <c r="Q84" s="4" t="s">
        <v>256</v>
      </c>
      <c r="R84" s="4" t="s">
        <v>257</v>
      </c>
      <c r="S84" s="4" t="s">
        <v>14</v>
      </c>
      <c r="T84" s="4">
        <v>-1247.8</v>
      </c>
    </row>
    <row r="85" spans="1:20">
      <c r="A85" s="4">
        <v>82</v>
      </c>
      <c r="B85" s="4" t="s">
        <v>1049</v>
      </c>
      <c r="C85" s="4" t="s">
        <v>885</v>
      </c>
      <c r="D85" s="4" t="s">
        <v>1050</v>
      </c>
      <c r="E85" s="4">
        <v>-29.3</v>
      </c>
      <c r="F85" s="4">
        <v>12055</v>
      </c>
      <c r="G85" s="4" t="s">
        <v>1051</v>
      </c>
      <c r="H85" s="4" t="s">
        <v>14</v>
      </c>
      <c r="I85" s="4">
        <v>-703.1</v>
      </c>
      <c r="L85" s="4">
        <v>82</v>
      </c>
      <c r="M85" s="4" t="s">
        <v>1098</v>
      </c>
      <c r="N85" s="4" t="s">
        <v>8</v>
      </c>
      <c r="O85" s="4" t="s">
        <v>1099</v>
      </c>
      <c r="P85" s="4">
        <v>-28.4</v>
      </c>
      <c r="Q85" s="4" t="s">
        <v>1100</v>
      </c>
      <c r="R85" s="4" t="s">
        <v>1101</v>
      </c>
      <c r="S85" s="4" t="s">
        <v>5</v>
      </c>
      <c r="T85" s="4">
        <v>-1222.5999999999999</v>
      </c>
    </row>
    <row r="86" spans="1:20">
      <c r="A86" s="4">
        <v>83</v>
      </c>
      <c r="B86" s="4" t="s">
        <v>1052</v>
      </c>
      <c r="C86" s="4" t="s">
        <v>239</v>
      </c>
      <c r="D86" s="4" t="s">
        <v>1053</v>
      </c>
      <c r="E86" s="4">
        <v>-29.2</v>
      </c>
      <c r="F86" s="4" t="s">
        <v>401</v>
      </c>
      <c r="G86" s="4" t="s">
        <v>1054</v>
      </c>
      <c r="H86" s="4" t="s">
        <v>14</v>
      </c>
      <c r="I86" s="4">
        <v>-1293.9000000000001</v>
      </c>
      <c r="L86" s="4">
        <v>83</v>
      </c>
      <c r="M86" s="4" t="s">
        <v>1218</v>
      </c>
      <c r="N86" s="4" t="s">
        <v>416</v>
      </c>
      <c r="O86" s="4" t="s">
        <v>1219</v>
      </c>
      <c r="P86" s="4">
        <v>-26.5</v>
      </c>
      <c r="Q86" s="4" t="s">
        <v>1220</v>
      </c>
      <c r="R86" s="4" t="s">
        <v>1221</v>
      </c>
      <c r="S86" s="4" t="s">
        <v>5</v>
      </c>
      <c r="T86" s="4">
        <v>-1199.2</v>
      </c>
    </row>
    <row r="87" spans="1:20">
      <c r="A87" s="4">
        <v>84</v>
      </c>
      <c r="B87" s="4" t="s">
        <v>1055</v>
      </c>
      <c r="C87" s="4" t="s">
        <v>698</v>
      </c>
      <c r="D87" s="4" t="s">
        <v>1056</v>
      </c>
      <c r="E87" s="4">
        <v>-29.2</v>
      </c>
      <c r="F87" s="4">
        <v>18295</v>
      </c>
      <c r="G87" s="4" t="s">
        <v>1057</v>
      </c>
      <c r="H87" s="4" t="s">
        <v>5</v>
      </c>
      <c r="I87" s="4">
        <v>-808</v>
      </c>
      <c r="L87" s="4">
        <v>84</v>
      </c>
      <c r="M87" s="4" t="s">
        <v>518</v>
      </c>
      <c r="N87" s="4" t="s">
        <v>99</v>
      </c>
      <c r="O87" s="4" t="s">
        <v>519</v>
      </c>
      <c r="P87" s="4">
        <v>-61.8</v>
      </c>
      <c r="Q87" s="4" t="s">
        <v>511</v>
      </c>
      <c r="R87" s="4" t="s">
        <v>520</v>
      </c>
      <c r="S87" s="4" t="s">
        <v>14</v>
      </c>
      <c r="T87" s="4">
        <v>-1199</v>
      </c>
    </row>
    <row r="88" spans="1:20">
      <c r="A88" s="4">
        <v>85</v>
      </c>
      <c r="B88" s="4" t="s">
        <v>1058</v>
      </c>
      <c r="C88" s="4" t="s">
        <v>116</v>
      </c>
      <c r="D88" s="4" t="s">
        <v>1059</v>
      </c>
      <c r="E88" s="4">
        <v>-29.1</v>
      </c>
      <c r="F88" s="4">
        <v>20486</v>
      </c>
      <c r="G88" s="4" t="s">
        <v>1060</v>
      </c>
      <c r="H88" s="4" t="s">
        <v>5</v>
      </c>
      <c r="I88" s="4">
        <v>-899.9</v>
      </c>
      <c r="L88" s="4">
        <v>85</v>
      </c>
      <c r="M88" s="4" t="s">
        <v>1130</v>
      </c>
      <c r="N88" s="4" t="s">
        <v>47</v>
      </c>
      <c r="O88" s="4" t="s">
        <v>1131</v>
      </c>
      <c r="P88" s="4">
        <v>-27.8</v>
      </c>
      <c r="Q88" s="4" t="s">
        <v>1132</v>
      </c>
      <c r="R88" s="4" t="s">
        <v>1133</v>
      </c>
      <c r="S88" s="4" t="s">
        <v>14</v>
      </c>
      <c r="T88" s="4">
        <v>-1191.7</v>
      </c>
    </row>
    <row r="89" spans="1:20">
      <c r="A89" s="4">
        <v>86</v>
      </c>
      <c r="B89" s="4" t="s">
        <v>1074</v>
      </c>
      <c r="C89" s="4" t="s">
        <v>68</v>
      </c>
      <c r="D89" s="4" t="s">
        <v>1075</v>
      </c>
      <c r="E89" s="4">
        <v>-28.8</v>
      </c>
      <c r="F89" s="4" t="s">
        <v>1076</v>
      </c>
      <c r="G89" s="4" t="s">
        <v>1077</v>
      </c>
      <c r="H89" s="4" t="s">
        <v>5</v>
      </c>
      <c r="I89" s="4">
        <v>-5016</v>
      </c>
      <c r="L89" s="4">
        <v>86</v>
      </c>
      <c r="M89" s="4" t="s">
        <v>275</v>
      </c>
      <c r="N89" s="4" t="s">
        <v>231</v>
      </c>
      <c r="O89" s="4" t="s">
        <v>276</v>
      </c>
      <c r="P89" s="4">
        <v>-22.4</v>
      </c>
      <c r="Q89" s="4" t="s">
        <v>277</v>
      </c>
      <c r="R89" s="4" t="s">
        <v>278</v>
      </c>
      <c r="S89" s="4" t="s">
        <v>5</v>
      </c>
      <c r="T89" s="4">
        <v>-1190.2</v>
      </c>
    </row>
    <row r="90" spans="1:20">
      <c r="A90" s="4">
        <v>87</v>
      </c>
      <c r="B90" s="4" t="s">
        <v>1082</v>
      </c>
      <c r="C90" s="4" t="s">
        <v>294</v>
      </c>
      <c r="D90" s="4" t="s">
        <v>1083</v>
      </c>
      <c r="E90" s="4">
        <v>-28.7</v>
      </c>
      <c r="F90" s="4" t="s">
        <v>1084</v>
      </c>
      <c r="G90" s="4" t="s">
        <v>1085</v>
      </c>
      <c r="H90" s="4" t="s">
        <v>14</v>
      </c>
      <c r="I90" s="4">
        <v>-1631.8</v>
      </c>
      <c r="L90" s="4">
        <v>87</v>
      </c>
      <c r="M90" s="4" t="s">
        <v>118</v>
      </c>
      <c r="N90" s="4" t="s">
        <v>119</v>
      </c>
      <c r="O90" s="4" t="s">
        <v>120</v>
      </c>
      <c r="P90" s="4">
        <v>-24.9</v>
      </c>
      <c r="Q90" s="4" t="s">
        <v>121</v>
      </c>
      <c r="R90" s="4" t="s">
        <v>122</v>
      </c>
      <c r="S90" s="4" t="s">
        <v>5</v>
      </c>
      <c r="T90" s="4">
        <v>-1131</v>
      </c>
    </row>
    <row r="91" spans="1:20">
      <c r="A91" s="4">
        <v>88</v>
      </c>
      <c r="B91" s="4" t="s">
        <v>1086</v>
      </c>
      <c r="C91" s="4" t="s">
        <v>341</v>
      </c>
      <c r="D91" s="4" t="s">
        <v>1087</v>
      </c>
      <c r="E91" s="4">
        <v>-28.7</v>
      </c>
      <c r="F91" s="4" t="s">
        <v>1088</v>
      </c>
      <c r="G91" s="4" t="s">
        <v>1089</v>
      </c>
      <c r="H91" s="4" t="s">
        <v>14</v>
      </c>
      <c r="I91" s="4">
        <v>-1370.6</v>
      </c>
      <c r="L91" s="4">
        <v>88</v>
      </c>
      <c r="M91" s="4" t="s">
        <v>219</v>
      </c>
      <c r="N91" s="4" t="s">
        <v>220</v>
      </c>
      <c r="O91" s="4" t="s">
        <v>221</v>
      </c>
      <c r="P91" s="4">
        <v>-23.1</v>
      </c>
      <c r="Q91" s="4" t="s">
        <v>222</v>
      </c>
      <c r="R91" s="4" t="s">
        <v>223</v>
      </c>
      <c r="S91" s="4" t="s">
        <v>5</v>
      </c>
      <c r="T91" s="4">
        <v>-1113.5999999999999</v>
      </c>
    </row>
    <row r="92" spans="1:20">
      <c r="A92" s="4">
        <v>89</v>
      </c>
      <c r="B92" s="4" t="s">
        <v>1090</v>
      </c>
      <c r="C92" s="4" t="s">
        <v>584</v>
      </c>
      <c r="D92" s="4" t="s">
        <v>1091</v>
      </c>
      <c r="E92" s="4">
        <v>-28.6</v>
      </c>
      <c r="F92" s="4" t="s">
        <v>1092</v>
      </c>
      <c r="G92" s="4" t="s">
        <v>1093</v>
      </c>
      <c r="H92" s="4" t="s">
        <v>14</v>
      </c>
      <c r="I92" s="4">
        <v>-765.7</v>
      </c>
      <c r="L92" s="4">
        <v>89</v>
      </c>
      <c r="M92" s="4" t="s">
        <v>699</v>
      </c>
      <c r="N92" s="4" t="s">
        <v>700</v>
      </c>
      <c r="O92" s="4" t="s">
        <v>701</v>
      </c>
      <c r="P92" s="4">
        <v>-38.4</v>
      </c>
      <c r="Q92" s="4" t="s">
        <v>702</v>
      </c>
      <c r="R92" s="4" t="s">
        <v>703</v>
      </c>
      <c r="S92" s="4" t="s">
        <v>14</v>
      </c>
      <c r="T92" s="4">
        <v>-1105.9000000000001</v>
      </c>
    </row>
    <row r="93" spans="1:20">
      <c r="A93" s="4">
        <v>90</v>
      </c>
      <c r="B93" s="4" t="s">
        <v>1094</v>
      </c>
      <c r="C93" s="4" t="s">
        <v>427</v>
      </c>
      <c r="D93" s="4" t="s">
        <v>1095</v>
      </c>
      <c r="E93" s="4">
        <v>-28.5</v>
      </c>
      <c r="F93" s="4" t="s">
        <v>1096</v>
      </c>
      <c r="G93" s="4" t="s">
        <v>1097</v>
      </c>
      <c r="H93" s="4" t="s">
        <v>14</v>
      </c>
      <c r="I93" s="4">
        <v>-2041.4</v>
      </c>
      <c r="L93" s="4">
        <v>90</v>
      </c>
      <c r="M93" s="4" t="s">
        <v>993</v>
      </c>
      <c r="N93" s="4" t="s">
        <v>621</v>
      </c>
      <c r="O93" s="4" t="s">
        <v>994</v>
      </c>
      <c r="P93" s="4">
        <v>-30.4</v>
      </c>
      <c r="Q93" s="4" t="s">
        <v>995</v>
      </c>
      <c r="R93" s="4" t="s">
        <v>996</v>
      </c>
      <c r="S93" s="4" t="s">
        <v>37</v>
      </c>
      <c r="T93" s="4">
        <v>-1102</v>
      </c>
    </row>
    <row r="94" spans="1:20">
      <c r="A94" s="4">
        <v>91</v>
      </c>
      <c r="B94" s="4" t="s">
        <v>1098</v>
      </c>
      <c r="C94" s="4" t="s">
        <v>8</v>
      </c>
      <c r="D94" s="4" t="s">
        <v>1099</v>
      </c>
      <c r="E94" s="4">
        <v>-28.4</v>
      </c>
      <c r="F94" s="4" t="s">
        <v>1100</v>
      </c>
      <c r="G94" s="4" t="s">
        <v>1101</v>
      </c>
      <c r="H94" s="4" t="s">
        <v>5</v>
      </c>
      <c r="I94" s="4">
        <v>-1222.5999999999999</v>
      </c>
      <c r="L94" s="4">
        <v>91</v>
      </c>
      <c r="M94" s="4" t="s">
        <v>603</v>
      </c>
      <c r="N94" s="4" t="s">
        <v>539</v>
      </c>
      <c r="O94" s="4" t="s">
        <v>604</v>
      </c>
      <c r="P94" s="4">
        <v>-44.3</v>
      </c>
      <c r="Q94" s="4">
        <v>12420</v>
      </c>
      <c r="R94" s="4" t="s">
        <v>605</v>
      </c>
      <c r="S94" s="4" t="s">
        <v>37</v>
      </c>
      <c r="T94" s="4">
        <v>-1033.7</v>
      </c>
    </row>
    <row r="95" spans="1:20">
      <c r="A95" s="4">
        <v>92</v>
      </c>
      <c r="B95" s="4" t="s">
        <v>1105</v>
      </c>
      <c r="C95" s="4" t="s">
        <v>84</v>
      </c>
      <c r="D95" s="4" t="s">
        <v>1106</v>
      </c>
      <c r="E95" s="4">
        <v>-28.2</v>
      </c>
      <c r="F95" s="4">
        <v>22494</v>
      </c>
      <c r="G95" s="4" t="s">
        <v>1107</v>
      </c>
      <c r="H95" s="4" t="s">
        <v>14</v>
      </c>
      <c r="I95" s="4">
        <v>-1416.7</v>
      </c>
      <c r="L95" s="4">
        <v>92</v>
      </c>
      <c r="M95" s="4" t="s">
        <v>915</v>
      </c>
      <c r="N95" s="4" t="s">
        <v>489</v>
      </c>
      <c r="O95" s="4" t="s">
        <v>916</v>
      </c>
      <c r="P95" s="4">
        <v>-32.299999999999997</v>
      </c>
      <c r="Q95" s="4" t="s">
        <v>875</v>
      </c>
      <c r="R95" s="4" t="s">
        <v>917</v>
      </c>
      <c r="S95" s="4" t="s">
        <v>14</v>
      </c>
      <c r="T95" s="4">
        <v>-1033.4000000000001</v>
      </c>
    </row>
    <row r="96" spans="1:20">
      <c r="A96" s="4">
        <v>93</v>
      </c>
      <c r="B96" s="4" t="s">
        <v>1108</v>
      </c>
      <c r="C96" s="4" t="s">
        <v>7</v>
      </c>
      <c r="D96" s="4" t="s">
        <v>1109</v>
      </c>
      <c r="E96" s="4">
        <v>-28.1</v>
      </c>
      <c r="F96" s="4" t="s">
        <v>1110</v>
      </c>
      <c r="G96" s="4" t="s">
        <v>1111</v>
      </c>
      <c r="H96" s="4" t="s">
        <v>5</v>
      </c>
      <c r="I96" s="4">
        <v>-442.8</v>
      </c>
      <c r="L96" s="4">
        <v>93</v>
      </c>
      <c r="M96" s="4" t="s">
        <v>740</v>
      </c>
      <c r="N96" s="4" t="s">
        <v>321</v>
      </c>
      <c r="O96" s="4" t="s">
        <v>741</v>
      </c>
      <c r="P96" s="4">
        <v>-37</v>
      </c>
      <c r="Q96" s="4" t="s">
        <v>742</v>
      </c>
      <c r="R96" s="4" t="s">
        <v>743</v>
      </c>
      <c r="S96" s="4" t="s">
        <v>37</v>
      </c>
      <c r="T96" s="4">
        <v>-1028.0999999999999</v>
      </c>
    </row>
    <row r="97" spans="1:20">
      <c r="A97" s="4">
        <v>94</v>
      </c>
      <c r="B97" s="4" t="s">
        <v>1112</v>
      </c>
      <c r="C97" s="4" t="s">
        <v>117</v>
      </c>
      <c r="D97" s="4" t="s">
        <v>1113</v>
      </c>
      <c r="E97" s="4">
        <v>-28.1</v>
      </c>
      <c r="F97" s="4" t="s">
        <v>759</v>
      </c>
      <c r="G97" s="4" t="s">
        <v>1114</v>
      </c>
      <c r="H97" s="4" t="s">
        <v>5</v>
      </c>
      <c r="I97" s="4">
        <v>-1524</v>
      </c>
      <c r="L97" s="4">
        <v>94</v>
      </c>
      <c r="M97" s="4" t="s">
        <v>148</v>
      </c>
      <c r="N97" s="4" t="s">
        <v>149</v>
      </c>
      <c r="O97" s="4" t="s">
        <v>150</v>
      </c>
      <c r="P97" s="4">
        <v>-24.7</v>
      </c>
      <c r="Q97" s="4" t="s">
        <v>151</v>
      </c>
      <c r="R97" s="4" t="s">
        <v>152</v>
      </c>
      <c r="S97" s="4" t="s">
        <v>5</v>
      </c>
      <c r="T97" s="4">
        <v>-1022</v>
      </c>
    </row>
    <row r="98" spans="1:20">
      <c r="A98" s="4">
        <v>95</v>
      </c>
      <c r="B98" s="4" t="s">
        <v>1118</v>
      </c>
      <c r="C98" s="4" t="s">
        <v>845</v>
      </c>
      <c r="D98" s="4" t="s">
        <v>1119</v>
      </c>
      <c r="E98" s="4">
        <v>-28.1</v>
      </c>
      <c r="F98" s="4" t="s">
        <v>1120</v>
      </c>
      <c r="G98" s="4" t="s">
        <v>1121</v>
      </c>
      <c r="H98" s="4" t="s">
        <v>5</v>
      </c>
      <c r="I98" s="4">
        <v>-1610.5</v>
      </c>
      <c r="L98" s="4">
        <v>95</v>
      </c>
      <c r="M98" s="4" t="s">
        <v>1175</v>
      </c>
      <c r="N98" s="4" t="s">
        <v>85</v>
      </c>
      <c r="O98" s="4" t="s">
        <v>1176</v>
      </c>
      <c r="P98" s="4">
        <v>-27.2</v>
      </c>
      <c r="Q98" s="4" t="s">
        <v>1177</v>
      </c>
      <c r="R98" s="4" t="s">
        <v>1178</v>
      </c>
      <c r="S98" s="4" t="s">
        <v>5</v>
      </c>
      <c r="T98" s="4">
        <v>-1010</v>
      </c>
    </row>
    <row r="99" spans="1:20">
      <c r="A99" s="4">
        <v>96</v>
      </c>
      <c r="B99" s="4" t="s">
        <v>1126</v>
      </c>
      <c r="C99" s="4" t="s">
        <v>139</v>
      </c>
      <c r="D99" s="4" t="s">
        <v>1127</v>
      </c>
      <c r="E99" s="4">
        <v>-27.8</v>
      </c>
      <c r="F99" s="4" t="s">
        <v>1128</v>
      </c>
      <c r="G99" s="4" t="s">
        <v>1129</v>
      </c>
      <c r="H99" s="4" t="s">
        <v>5</v>
      </c>
      <c r="I99" s="4">
        <v>-2162.6999999999998</v>
      </c>
      <c r="L99" s="4">
        <v>96</v>
      </c>
      <c r="M99" s="4" t="s">
        <v>32</v>
      </c>
      <c r="N99" s="4" t="s">
        <v>33</v>
      </c>
      <c r="O99" s="4" t="s">
        <v>34</v>
      </c>
      <c r="P99" s="4">
        <v>-25.6</v>
      </c>
      <c r="Q99" s="4" t="s">
        <v>35</v>
      </c>
      <c r="R99" s="4" t="s">
        <v>36</v>
      </c>
      <c r="S99" s="4" t="s">
        <v>37</v>
      </c>
      <c r="T99" s="4">
        <v>-1009.3</v>
      </c>
    </row>
    <row r="100" spans="1:20">
      <c r="A100" s="4">
        <v>97</v>
      </c>
      <c r="B100" s="4" t="s">
        <v>1130</v>
      </c>
      <c r="C100" s="4" t="s">
        <v>47</v>
      </c>
      <c r="D100" s="4" t="s">
        <v>1131</v>
      </c>
      <c r="E100" s="4">
        <v>-27.8</v>
      </c>
      <c r="F100" s="4" t="s">
        <v>1132</v>
      </c>
      <c r="G100" s="4" t="s">
        <v>1133</v>
      </c>
      <c r="H100" s="4" t="s">
        <v>14</v>
      </c>
      <c r="I100" s="4">
        <v>-1191.7</v>
      </c>
      <c r="L100" s="4">
        <v>97</v>
      </c>
      <c r="M100" s="4" t="s">
        <v>439</v>
      </c>
      <c r="N100" s="4" t="s">
        <v>440</v>
      </c>
      <c r="O100" s="4" t="s">
        <v>441</v>
      </c>
      <c r="P100" s="4">
        <v>-17.899999999999999</v>
      </c>
      <c r="Q100" s="4" t="s">
        <v>442</v>
      </c>
      <c r="R100" s="4" t="s">
        <v>443</v>
      </c>
      <c r="S100" s="4" t="s">
        <v>14</v>
      </c>
      <c r="T100" s="4">
        <v>-972.1</v>
      </c>
    </row>
    <row r="101" spans="1:20">
      <c r="A101" s="4">
        <v>98</v>
      </c>
      <c r="B101" s="4" t="s">
        <v>1134</v>
      </c>
      <c r="C101" s="4" t="s">
        <v>832</v>
      </c>
      <c r="D101" s="4" t="s">
        <v>1135</v>
      </c>
      <c r="E101" s="4">
        <v>-27.8</v>
      </c>
      <c r="F101" s="4">
        <v>11689</v>
      </c>
      <c r="G101" s="4" t="s">
        <v>1136</v>
      </c>
      <c r="H101" s="4" t="s">
        <v>5</v>
      </c>
      <c r="I101" s="4">
        <v>-2337.1</v>
      </c>
      <c r="L101" s="4">
        <v>98</v>
      </c>
      <c r="M101" s="4" t="s">
        <v>675</v>
      </c>
      <c r="N101" s="4" t="s">
        <v>598</v>
      </c>
      <c r="O101" s="4" t="s">
        <v>676</v>
      </c>
      <c r="P101" s="4">
        <v>-39.299999999999997</v>
      </c>
      <c r="Q101" s="4">
        <v>13516</v>
      </c>
      <c r="R101" s="4" t="s">
        <v>677</v>
      </c>
      <c r="S101" s="4" t="s">
        <v>383</v>
      </c>
      <c r="T101" s="4">
        <v>-968.4</v>
      </c>
    </row>
    <row r="102" spans="1:20">
      <c r="A102" s="4">
        <v>99</v>
      </c>
      <c r="B102" s="4" t="s">
        <v>1137</v>
      </c>
      <c r="C102" s="4" t="s">
        <v>302</v>
      </c>
      <c r="D102" s="4" t="s">
        <v>1138</v>
      </c>
      <c r="E102" s="4">
        <v>-27.7</v>
      </c>
      <c r="F102" s="4" t="s">
        <v>1139</v>
      </c>
      <c r="G102" s="4" t="s">
        <v>1140</v>
      </c>
      <c r="H102" s="4" t="s">
        <v>383</v>
      </c>
      <c r="I102" s="4">
        <v>-314.60000000000002</v>
      </c>
      <c r="L102" s="4">
        <v>99</v>
      </c>
      <c r="M102" s="4" t="s">
        <v>719</v>
      </c>
      <c r="N102" s="4" t="s">
        <v>458</v>
      </c>
      <c r="O102" s="4" t="s">
        <v>720</v>
      </c>
      <c r="P102" s="4">
        <v>-37.4</v>
      </c>
      <c r="Q102" s="4">
        <v>20486</v>
      </c>
      <c r="R102" s="4" t="s">
        <v>721</v>
      </c>
      <c r="S102" s="4" t="s">
        <v>5</v>
      </c>
      <c r="T102" s="4">
        <v>-961.2</v>
      </c>
    </row>
    <row r="103" spans="1:20">
      <c r="A103" s="4">
        <v>100</v>
      </c>
      <c r="B103" s="4" t="s">
        <v>1141</v>
      </c>
      <c r="C103" s="4" t="s">
        <v>252</v>
      </c>
      <c r="D103" s="4" t="s">
        <v>1142</v>
      </c>
      <c r="E103" s="4">
        <v>-27.7</v>
      </c>
      <c r="F103" s="4" t="s">
        <v>1143</v>
      </c>
      <c r="G103" s="4" t="s">
        <v>1144</v>
      </c>
      <c r="H103" s="4" t="s">
        <v>37</v>
      </c>
      <c r="I103" s="4">
        <v>-720.3</v>
      </c>
      <c r="L103" s="4">
        <v>100</v>
      </c>
      <c r="M103" s="4" t="s">
        <v>79</v>
      </c>
      <c r="N103" s="4" t="s">
        <v>80</v>
      </c>
      <c r="O103" s="4" t="s">
        <v>81</v>
      </c>
      <c r="P103" s="4">
        <v>-25.1</v>
      </c>
      <c r="Q103" s="4" t="s">
        <v>82</v>
      </c>
      <c r="R103" s="4" t="s">
        <v>83</v>
      </c>
      <c r="S103" s="4" t="s">
        <v>5</v>
      </c>
      <c r="T103" s="4">
        <v>-959.7</v>
      </c>
    </row>
    <row r="104" spans="1:20">
      <c r="A104" s="4">
        <v>101</v>
      </c>
      <c r="B104" s="4" t="s">
        <v>1145</v>
      </c>
      <c r="C104" s="4" t="s">
        <v>807</v>
      </c>
      <c r="D104" s="4" t="s">
        <v>1146</v>
      </c>
      <c r="E104" s="4">
        <v>-27.7</v>
      </c>
      <c r="F104" s="4" t="s">
        <v>1147</v>
      </c>
      <c r="G104" s="4" t="s">
        <v>1148</v>
      </c>
      <c r="H104" s="4" t="s">
        <v>14</v>
      </c>
      <c r="I104" s="4">
        <v>-432</v>
      </c>
      <c r="L104" s="4">
        <v>101</v>
      </c>
      <c r="M104" s="4" t="s">
        <v>322</v>
      </c>
      <c r="N104" s="4" t="s">
        <v>138</v>
      </c>
      <c r="O104" s="4" t="s">
        <v>323</v>
      </c>
      <c r="P104" s="4">
        <v>-22</v>
      </c>
      <c r="Q104" s="4">
        <v>22433</v>
      </c>
      <c r="R104" s="4" t="s">
        <v>324</v>
      </c>
      <c r="S104" s="4" t="s">
        <v>5</v>
      </c>
      <c r="T104" s="4">
        <v>-959.4</v>
      </c>
    </row>
    <row r="105" spans="1:20">
      <c r="A105" s="4">
        <v>102</v>
      </c>
      <c r="B105" s="4" t="s">
        <v>1149</v>
      </c>
      <c r="C105" s="4" t="s">
        <v>61</v>
      </c>
      <c r="D105" s="4" t="s">
        <v>1150</v>
      </c>
      <c r="E105" s="4">
        <v>-27.7</v>
      </c>
      <c r="F105" s="4" t="s">
        <v>1151</v>
      </c>
      <c r="G105" s="4" t="s">
        <v>1152</v>
      </c>
      <c r="H105" s="4" t="s">
        <v>14</v>
      </c>
      <c r="I105" s="4">
        <v>-1576.4</v>
      </c>
      <c r="L105" s="4">
        <v>102</v>
      </c>
      <c r="M105" s="4" t="s">
        <v>1006</v>
      </c>
      <c r="N105" s="4" t="s">
        <v>325</v>
      </c>
      <c r="O105" s="4" t="s">
        <v>1007</v>
      </c>
      <c r="P105" s="4">
        <v>-30.2</v>
      </c>
      <c r="Q105" s="4" t="s">
        <v>1008</v>
      </c>
      <c r="R105" s="4" t="s">
        <v>1009</v>
      </c>
      <c r="S105" s="4" t="s">
        <v>14</v>
      </c>
      <c r="T105" s="4">
        <v>-956.2</v>
      </c>
    </row>
    <row r="106" spans="1:20">
      <c r="A106" s="4">
        <v>103</v>
      </c>
      <c r="B106" s="4" t="s">
        <v>1153</v>
      </c>
      <c r="C106" s="4" t="s">
        <v>100</v>
      </c>
      <c r="D106" s="4" t="s">
        <v>1154</v>
      </c>
      <c r="E106" s="4">
        <v>-27.7</v>
      </c>
      <c r="F106" s="4" t="s">
        <v>1155</v>
      </c>
      <c r="G106" s="4" t="s">
        <v>1156</v>
      </c>
      <c r="H106" s="4" t="s">
        <v>37</v>
      </c>
      <c r="I106" s="4">
        <v>-2051.1999999999998</v>
      </c>
      <c r="L106" s="4">
        <v>103</v>
      </c>
      <c r="M106" s="4" t="s">
        <v>659</v>
      </c>
      <c r="N106" s="4" t="s">
        <v>660</v>
      </c>
      <c r="O106" s="4" t="s">
        <v>661</v>
      </c>
      <c r="P106" s="4">
        <v>-40.200000000000003</v>
      </c>
      <c r="Q106" s="4">
        <v>13516</v>
      </c>
      <c r="R106" s="4" t="s">
        <v>662</v>
      </c>
      <c r="S106" s="4" t="s">
        <v>383</v>
      </c>
      <c r="T106" s="4">
        <v>-948.8</v>
      </c>
    </row>
    <row r="107" spans="1:20">
      <c r="A107" s="4">
        <v>104</v>
      </c>
      <c r="B107" s="4" t="s">
        <v>1164</v>
      </c>
      <c r="C107" s="4" t="s">
        <v>611</v>
      </c>
      <c r="D107" s="4" t="s">
        <v>1165</v>
      </c>
      <c r="E107" s="4">
        <v>-27.4</v>
      </c>
      <c r="F107" s="4" t="s">
        <v>1166</v>
      </c>
      <c r="G107" s="4" t="s">
        <v>1167</v>
      </c>
      <c r="H107" s="4" t="s">
        <v>37</v>
      </c>
      <c r="I107" s="4">
        <v>-1694.3</v>
      </c>
      <c r="L107" s="4">
        <v>104</v>
      </c>
      <c r="M107" s="4" t="s">
        <v>234</v>
      </c>
      <c r="N107" s="4" t="s">
        <v>235</v>
      </c>
      <c r="O107" s="4" t="s">
        <v>236</v>
      </c>
      <c r="P107" s="4">
        <v>-22.9</v>
      </c>
      <c r="Q107" s="4" t="s">
        <v>237</v>
      </c>
      <c r="R107" s="4" t="s">
        <v>238</v>
      </c>
      <c r="S107" s="4" t="s">
        <v>5</v>
      </c>
      <c r="T107" s="4">
        <v>-947.2</v>
      </c>
    </row>
    <row r="108" spans="1:20">
      <c r="A108" s="4">
        <v>105</v>
      </c>
      <c r="B108" s="4" t="s">
        <v>1172</v>
      </c>
      <c r="C108" s="4" t="s">
        <v>490</v>
      </c>
      <c r="D108" s="4" t="s">
        <v>1173</v>
      </c>
      <c r="E108" s="4">
        <v>-27.3</v>
      </c>
      <c r="F108" s="4">
        <v>28611</v>
      </c>
      <c r="G108" s="4" t="s">
        <v>1174</v>
      </c>
      <c r="H108" s="4" t="s">
        <v>14</v>
      </c>
      <c r="I108" s="4">
        <v>-1276.7</v>
      </c>
      <c r="L108" s="4">
        <v>105</v>
      </c>
      <c r="M108" s="4" t="s">
        <v>858</v>
      </c>
      <c r="N108" s="4" t="s">
        <v>364</v>
      </c>
      <c r="O108" s="4" t="s">
        <v>859</v>
      </c>
      <c r="P108" s="4">
        <v>-33.5</v>
      </c>
      <c r="Q108" s="4">
        <v>19480</v>
      </c>
      <c r="R108" s="4" t="s">
        <v>860</v>
      </c>
      <c r="S108" s="4" t="s">
        <v>14</v>
      </c>
      <c r="T108" s="4">
        <v>-926.1</v>
      </c>
    </row>
    <row r="109" spans="1:20">
      <c r="A109" s="4">
        <v>106</v>
      </c>
      <c r="B109" s="4" t="s">
        <v>1175</v>
      </c>
      <c r="C109" s="4" t="s">
        <v>85</v>
      </c>
      <c r="D109" s="4" t="s">
        <v>1176</v>
      </c>
      <c r="E109" s="4">
        <v>-27.2</v>
      </c>
      <c r="F109" s="4" t="s">
        <v>1177</v>
      </c>
      <c r="G109" s="4" t="s">
        <v>1178</v>
      </c>
      <c r="H109" s="4" t="s">
        <v>5</v>
      </c>
      <c r="I109" s="4">
        <v>-1010</v>
      </c>
      <c r="L109" s="4">
        <v>106</v>
      </c>
      <c r="M109" s="4" t="s">
        <v>785</v>
      </c>
      <c r="N109" s="4" t="s">
        <v>786</v>
      </c>
      <c r="O109" s="4" t="s">
        <v>787</v>
      </c>
      <c r="P109" s="4">
        <v>-35.200000000000003</v>
      </c>
      <c r="Q109" s="4" t="s">
        <v>788</v>
      </c>
      <c r="R109" s="4" t="s">
        <v>789</v>
      </c>
      <c r="S109" s="4" t="s">
        <v>14</v>
      </c>
      <c r="T109" s="4">
        <v>-925.6</v>
      </c>
    </row>
    <row r="110" spans="1:20">
      <c r="A110" s="4">
        <v>107</v>
      </c>
      <c r="B110" s="4" t="s">
        <v>1186</v>
      </c>
      <c r="C110" s="4" t="s">
        <v>153</v>
      </c>
      <c r="D110" s="4" t="s">
        <v>1187</v>
      </c>
      <c r="E110" s="4">
        <v>-27</v>
      </c>
      <c r="F110" s="4" t="s">
        <v>1188</v>
      </c>
      <c r="G110" s="4" t="s">
        <v>1189</v>
      </c>
      <c r="H110" s="4" t="s">
        <v>5</v>
      </c>
      <c r="I110" s="4">
        <v>-1410.2</v>
      </c>
      <c r="L110" s="4">
        <v>107</v>
      </c>
      <c r="M110" s="4" t="s">
        <v>886</v>
      </c>
      <c r="N110" s="4" t="s">
        <v>247</v>
      </c>
      <c r="O110" s="4" t="s">
        <v>887</v>
      </c>
      <c r="P110" s="4">
        <v>-33.299999999999997</v>
      </c>
      <c r="Q110" s="4" t="s">
        <v>888</v>
      </c>
      <c r="R110" s="4" t="s">
        <v>889</v>
      </c>
      <c r="S110" s="4" t="s">
        <v>14</v>
      </c>
      <c r="T110" s="4">
        <v>-919.1</v>
      </c>
    </row>
    <row r="111" spans="1:20">
      <c r="A111" s="4">
        <v>108</v>
      </c>
      <c r="B111" s="4" t="s">
        <v>1190</v>
      </c>
      <c r="C111" s="4" t="s">
        <v>546</v>
      </c>
      <c r="D111" s="4" t="s">
        <v>1191</v>
      </c>
      <c r="E111" s="4">
        <v>-27</v>
      </c>
      <c r="F111" s="4" t="s">
        <v>1192</v>
      </c>
      <c r="G111" s="4" t="s">
        <v>1193</v>
      </c>
      <c r="H111" s="4" t="s">
        <v>5</v>
      </c>
      <c r="I111" s="4">
        <v>-1317.4</v>
      </c>
      <c r="L111" s="4">
        <v>108</v>
      </c>
      <c r="M111" s="4" t="s">
        <v>821</v>
      </c>
      <c r="N111" s="4" t="s">
        <v>78</v>
      </c>
      <c r="O111" s="4" t="s">
        <v>822</v>
      </c>
      <c r="P111" s="4">
        <v>-34.4</v>
      </c>
      <c r="Q111" s="4">
        <v>42399</v>
      </c>
      <c r="R111" s="4" t="s">
        <v>823</v>
      </c>
      <c r="S111" s="4" t="s">
        <v>5</v>
      </c>
      <c r="T111" s="4">
        <v>-915.9</v>
      </c>
    </row>
    <row r="112" spans="1:20">
      <c r="A112" s="4">
        <v>109</v>
      </c>
      <c r="B112" s="4" t="s">
        <v>1194</v>
      </c>
      <c r="C112" s="4" t="s">
        <v>258</v>
      </c>
      <c r="D112" s="4" t="s">
        <v>1195</v>
      </c>
      <c r="E112" s="4">
        <v>-26.8</v>
      </c>
      <c r="F112" s="4" t="s">
        <v>1196</v>
      </c>
      <c r="G112" s="4" t="s">
        <v>1197</v>
      </c>
      <c r="H112" s="4" t="s">
        <v>14</v>
      </c>
      <c r="I112" s="4">
        <v>-1625.6</v>
      </c>
      <c r="L112" s="4">
        <v>109</v>
      </c>
      <c r="M112" s="4" t="s">
        <v>56</v>
      </c>
      <c r="N112" s="4" t="s">
        <v>23</v>
      </c>
      <c r="O112" s="4" t="s">
        <v>57</v>
      </c>
      <c r="P112" s="4">
        <v>-25.2</v>
      </c>
      <c r="Q112" s="4" t="s">
        <v>58</v>
      </c>
      <c r="R112" s="4" t="s">
        <v>59</v>
      </c>
      <c r="S112" s="4" t="s">
        <v>5</v>
      </c>
      <c r="T112" s="4">
        <v>-903.6</v>
      </c>
    </row>
    <row r="113" spans="1:20">
      <c r="A113" s="4">
        <v>110</v>
      </c>
      <c r="B113" s="4" t="s">
        <v>1198</v>
      </c>
      <c r="C113" s="4" t="s">
        <v>218</v>
      </c>
      <c r="D113" s="4" t="s">
        <v>1199</v>
      </c>
      <c r="E113" s="4">
        <v>-26.8</v>
      </c>
      <c r="F113" s="4" t="s">
        <v>1200</v>
      </c>
      <c r="G113" s="4" t="s">
        <v>1201</v>
      </c>
      <c r="H113" s="4" t="s">
        <v>14</v>
      </c>
      <c r="I113" s="4">
        <v>-524.1</v>
      </c>
      <c r="L113" s="4">
        <v>110</v>
      </c>
      <c r="M113" s="4" t="s">
        <v>1058</v>
      </c>
      <c r="N113" s="4" t="s">
        <v>116</v>
      </c>
      <c r="O113" s="4" t="s">
        <v>1059</v>
      </c>
      <c r="P113" s="4">
        <v>-29.1</v>
      </c>
      <c r="Q113" s="4">
        <v>20486</v>
      </c>
      <c r="R113" s="4" t="s">
        <v>1060</v>
      </c>
      <c r="S113" s="4" t="s">
        <v>5</v>
      </c>
      <c r="T113" s="4">
        <v>-899.9</v>
      </c>
    </row>
    <row r="114" spans="1:20">
      <c r="A114" s="4">
        <v>111</v>
      </c>
      <c r="B114" s="4" t="s">
        <v>1206</v>
      </c>
      <c r="C114" s="4" t="s">
        <v>76</v>
      </c>
      <c r="D114" s="4" t="s">
        <v>1207</v>
      </c>
      <c r="E114" s="4">
        <v>-26.7</v>
      </c>
      <c r="F114" s="4" t="s">
        <v>1208</v>
      </c>
      <c r="G114" s="4" t="s">
        <v>1209</v>
      </c>
      <c r="H114" s="4" t="s">
        <v>5</v>
      </c>
      <c r="I114" s="4">
        <v>-888.3</v>
      </c>
      <c r="L114" s="4">
        <v>111</v>
      </c>
      <c r="M114" s="4" t="s">
        <v>378</v>
      </c>
      <c r="N114" s="4" t="s">
        <v>379</v>
      </c>
      <c r="O114" s="4" t="s">
        <v>380</v>
      </c>
      <c r="P114" s="4">
        <v>-20.6</v>
      </c>
      <c r="Q114" s="4" t="s">
        <v>381</v>
      </c>
      <c r="R114" s="4" t="s">
        <v>382</v>
      </c>
      <c r="S114" s="4" t="s">
        <v>383</v>
      </c>
      <c r="T114" s="4">
        <v>-897</v>
      </c>
    </row>
    <row r="115" spans="1:20">
      <c r="A115" s="4">
        <v>112</v>
      </c>
      <c r="B115" s="4" t="s">
        <v>1218</v>
      </c>
      <c r="C115" s="4" t="s">
        <v>416</v>
      </c>
      <c r="D115" s="4" t="s">
        <v>1219</v>
      </c>
      <c r="E115" s="4">
        <v>-26.5</v>
      </c>
      <c r="F115" s="4" t="s">
        <v>1220</v>
      </c>
      <c r="G115" s="4" t="s">
        <v>1221</v>
      </c>
      <c r="H115" s="4" t="s">
        <v>5</v>
      </c>
      <c r="I115" s="4">
        <v>-1199.2</v>
      </c>
      <c r="L115" s="4">
        <v>112</v>
      </c>
      <c r="M115" s="4" t="s">
        <v>342</v>
      </c>
      <c r="N115" s="4" t="s">
        <v>336</v>
      </c>
      <c r="O115" s="4" t="s">
        <v>343</v>
      </c>
      <c r="P115" s="4">
        <v>-21.6</v>
      </c>
      <c r="Q115" s="4" t="s">
        <v>344</v>
      </c>
      <c r="R115" s="4" t="s">
        <v>345</v>
      </c>
      <c r="S115" s="4" t="s">
        <v>14</v>
      </c>
      <c r="T115" s="4">
        <v>-896.4</v>
      </c>
    </row>
    <row r="116" spans="1:20">
      <c r="A116" s="4">
        <v>113</v>
      </c>
      <c r="B116" s="4" t="s">
        <v>1222</v>
      </c>
      <c r="C116" s="4" t="s">
        <v>131</v>
      </c>
      <c r="D116" s="4" t="s">
        <v>1223</v>
      </c>
      <c r="E116" s="4">
        <v>-26.4</v>
      </c>
      <c r="F116" s="4">
        <v>11689</v>
      </c>
      <c r="G116" s="4" t="s">
        <v>1224</v>
      </c>
      <c r="H116" s="4" t="s">
        <v>14</v>
      </c>
      <c r="I116" s="4">
        <v>-2074.1999999999998</v>
      </c>
      <c r="L116" s="4">
        <v>113</v>
      </c>
      <c r="M116" s="4" t="s">
        <v>1206</v>
      </c>
      <c r="N116" s="4" t="s">
        <v>76</v>
      </c>
      <c r="O116" s="4" t="s">
        <v>1207</v>
      </c>
      <c r="P116" s="4">
        <v>-26.7</v>
      </c>
      <c r="Q116" s="4" t="s">
        <v>1208</v>
      </c>
      <c r="R116" s="4" t="s">
        <v>1209</v>
      </c>
      <c r="S116" s="4" t="s">
        <v>5</v>
      </c>
      <c r="T116" s="4">
        <v>-888.3</v>
      </c>
    </row>
    <row r="117" spans="1:20">
      <c r="A117" s="4">
        <v>114</v>
      </c>
      <c r="B117" s="4" t="s">
        <v>1225</v>
      </c>
      <c r="C117" s="4" t="s">
        <v>60</v>
      </c>
      <c r="D117" s="4" t="s">
        <v>1226</v>
      </c>
      <c r="E117" s="4">
        <v>-26.4</v>
      </c>
      <c r="F117" s="4" t="s">
        <v>1227</v>
      </c>
      <c r="G117" s="4" t="s">
        <v>1228</v>
      </c>
      <c r="H117" s="4" t="s">
        <v>14</v>
      </c>
      <c r="I117" s="4">
        <v>-682.9</v>
      </c>
      <c r="L117" s="4">
        <v>114</v>
      </c>
      <c r="M117" s="4" t="s">
        <v>332</v>
      </c>
      <c r="N117" s="4" t="s">
        <v>333</v>
      </c>
      <c r="O117" s="4" t="s">
        <v>334</v>
      </c>
      <c r="P117" s="4">
        <v>-21.9</v>
      </c>
      <c r="Q117" s="4" t="s">
        <v>44</v>
      </c>
      <c r="R117" s="4" t="s">
        <v>335</v>
      </c>
      <c r="S117" s="4" t="s">
        <v>14</v>
      </c>
      <c r="T117" s="4">
        <v>-888.1</v>
      </c>
    </row>
    <row r="118" spans="1:20">
      <c r="A118" s="4">
        <v>115</v>
      </c>
      <c r="B118" s="4" t="s">
        <v>0</v>
      </c>
      <c r="C118" s="4" t="s">
        <v>1</v>
      </c>
      <c r="D118" s="4" t="s">
        <v>2</v>
      </c>
      <c r="E118" s="4">
        <v>-25.7</v>
      </c>
      <c r="F118" s="4" t="s">
        <v>3</v>
      </c>
      <c r="G118" s="4" t="s">
        <v>4</v>
      </c>
      <c r="H118" s="4" t="s">
        <v>5</v>
      </c>
      <c r="I118" s="4">
        <v>-1489.5</v>
      </c>
      <c r="L118" s="4">
        <v>115</v>
      </c>
      <c r="M118" s="4" t="s">
        <v>890</v>
      </c>
      <c r="N118" s="4" t="s">
        <v>199</v>
      </c>
      <c r="O118" s="4" t="s">
        <v>891</v>
      </c>
      <c r="P118" s="4">
        <v>-33</v>
      </c>
      <c r="Q118" s="4" t="s">
        <v>892</v>
      </c>
      <c r="R118" s="4" t="s">
        <v>893</v>
      </c>
      <c r="S118" s="4" t="s">
        <v>14</v>
      </c>
      <c r="T118" s="4">
        <v>-872.3</v>
      </c>
    </row>
    <row r="119" spans="1:20">
      <c r="A119" s="4">
        <v>116</v>
      </c>
      <c r="B119" s="4" t="s">
        <v>9</v>
      </c>
      <c r="C119" s="4" t="s">
        <v>10</v>
      </c>
      <c r="D119" s="4" t="s">
        <v>11</v>
      </c>
      <c r="E119" s="4">
        <v>-25.7</v>
      </c>
      <c r="F119" s="4" t="s">
        <v>12</v>
      </c>
      <c r="G119" s="4" t="s">
        <v>13</v>
      </c>
      <c r="H119" s="4" t="s">
        <v>14</v>
      </c>
      <c r="I119" s="4">
        <v>-767.3</v>
      </c>
      <c r="L119" s="4">
        <v>116</v>
      </c>
      <c r="M119" s="4" t="s">
        <v>956</v>
      </c>
      <c r="N119" s="4" t="s">
        <v>545</v>
      </c>
      <c r="O119" s="4" t="s">
        <v>957</v>
      </c>
      <c r="P119" s="4">
        <v>-31.2</v>
      </c>
      <c r="Q119" s="4" t="s">
        <v>958</v>
      </c>
      <c r="R119" s="4" t="s">
        <v>959</v>
      </c>
      <c r="S119" s="4" t="s">
        <v>14</v>
      </c>
      <c r="T119" s="4">
        <v>-854.6</v>
      </c>
    </row>
    <row r="120" spans="1:20">
      <c r="A120" s="4">
        <v>117</v>
      </c>
      <c r="B120" s="4" t="s">
        <v>25</v>
      </c>
      <c r="C120" s="4" t="s">
        <v>26</v>
      </c>
      <c r="D120" s="4" t="s">
        <v>27</v>
      </c>
      <c r="E120" s="4">
        <v>-25.6</v>
      </c>
      <c r="F120" s="4" t="s">
        <v>28</v>
      </c>
      <c r="G120" s="4" t="s">
        <v>29</v>
      </c>
      <c r="H120" s="4" t="s">
        <v>5</v>
      </c>
      <c r="I120" s="4">
        <v>-3980.2</v>
      </c>
      <c r="L120" s="4">
        <v>117</v>
      </c>
      <c r="M120" s="4" t="s">
        <v>930</v>
      </c>
      <c r="N120" s="4" t="s">
        <v>478</v>
      </c>
      <c r="O120" s="4" t="s">
        <v>931</v>
      </c>
      <c r="P120" s="4">
        <v>-32</v>
      </c>
      <c r="Q120" s="4" t="s">
        <v>932</v>
      </c>
      <c r="R120" s="4" t="s">
        <v>933</v>
      </c>
      <c r="S120" s="4" t="s">
        <v>14</v>
      </c>
      <c r="T120" s="4">
        <v>-835.6</v>
      </c>
    </row>
    <row r="121" spans="1:20">
      <c r="A121" s="4">
        <v>118</v>
      </c>
      <c r="B121" s="4" t="s">
        <v>32</v>
      </c>
      <c r="C121" s="4" t="s">
        <v>33</v>
      </c>
      <c r="D121" s="4" t="s">
        <v>34</v>
      </c>
      <c r="E121" s="4">
        <v>-25.6</v>
      </c>
      <c r="F121" s="4" t="s">
        <v>35</v>
      </c>
      <c r="G121" s="4" t="s">
        <v>36</v>
      </c>
      <c r="H121" s="4" t="s">
        <v>37</v>
      </c>
      <c r="I121" s="4">
        <v>-1009.3</v>
      </c>
      <c r="L121" s="4">
        <v>118</v>
      </c>
      <c r="M121" s="4" t="s">
        <v>1026</v>
      </c>
      <c r="N121" s="4" t="s">
        <v>508</v>
      </c>
      <c r="O121" s="4" t="s">
        <v>1027</v>
      </c>
      <c r="P121" s="4">
        <v>-29.6</v>
      </c>
      <c r="Q121" s="4" t="s">
        <v>1028</v>
      </c>
      <c r="R121" s="4" t="s">
        <v>1029</v>
      </c>
      <c r="S121" s="4" t="s">
        <v>37</v>
      </c>
      <c r="T121" s="4">
        <v>-826.5</v>
      </c>
    </row>
    <row r="122" spans="1:20">
      <c r="A122" s="4">
        <v>119</v>
      </c>
      <c r="B122" s="4" t="s">
        <v>41</v>
      </c>
      <c r="C122" s="4" t="s">
        <v>42</v>
      </c>
      <c r="D122" s="4" t="s">
        <v>43</v>
      </c>
      <c r="E122" s="4">
        <v>-25.5</v>
      </c>
      <c r="F122" s="4" t="s">
        <v>44</v>
      </c>
      <c r="G122" s="4" t="s">
        <v>45</v>
      </c>
      <c r="H122" s="4" t="s">
        <v>46</v>
      </c>
      <c r="I122" s="4">
        <v>-745.5</v>
      </c>
      <c r="L122" s="4">
        <v>119</v>
      </c>
      <c r="M122" s="4" t="s">
        <v>227</v>
      </c>
      <c r="N122" s="4" t="s">
        <v>124</v>
      </c>
      <c r="O122" s="4" t="s">
        <v>228</v>
      </c>
      <c r="P122" s="4">
        <v>-23</v>
      </c>
      <c r="Q122" s="4" t="s">
        <v>229</v>
      </c>
      <c r="R122" s="4" t="s">
        <v>230</v>
      </c>
      <c r="S122" s="4" t="s">
        <v>37</v>
      </c>
      <c r="T122" s="4">
        <v>-820.6</v>
      </c>
    </row>
    <row r="123" spans="1:20">
      <c r="A123" s="4">
        <v>120</v>
      </c>
      <c r="B123" s="4" t="s">
        <v>49</v>
      </c>
      <c r="C123" s="4" t="s">
        <v>50</v>
      </c>
      <c r="D123" s="4" t="s">
        <v>51</v>
      </c>
      <c r="E123" s="4">
        <v>-25.2</v>
      </c>
      <c r="F123" s="4" t="s">
        <v>52</v>
      </c>
      <c r="G123" s="4" t="s">
        <v>53</v>
      </c>
      <c r="H123" s="4" t="s">
        <v>5</v>
      </c>
      <c r="I123" s="4">
        <v>-1498.6</v>
      </c>
      <c r="L123" s="4">
        <v>120</v>
      </c>
      <c r="M123" s="4" t="s">
        <v>911</v>
      </c>
      <c r="N123" s="4" t="s">
        <v>101</v>
      </c>
      <c r="O123" s="4" t="s">
        <v>912</v>
      </c>
      <c r="P123" s="4">
        <v>-32.4</v>
      </c>
      <c r="Q123" s="4" t="s">
        <v>913</v>
      </c>
      <c r="R123" s="4" t="s">
        <v>914</v>
      </c>
      <c r="S123" s="4" t="s">
        <v>14</v>
      </c>
      <c r="T123" s="4">
        <v>-818.9</v>
      </c>
    </row>
    <row r="124" spans="1:20">
      <c r="A124" s="4">
        <v>121</v>
      </c>
      <c r="B124" s="4" t="s">
        <v>56</v>
      </c>
      <c r="C124" s="4" t="s">
        <v>23</v>
      </c>
      <c r="D124" s="4" t="s">
        <v>57</v>
      </c>
      <c r="E124" s="4">
        <v>-25.2</v>
      </c>
      <c r="F124" s="4" t="s">
        <v>58</v>
      </c>
      <c r="G124" s="4" t="s">
        <v>59</v>
      </c>
      <c r="H124" s="4" t="s">
        <v>5</v>
      </c>
      <c r="I124" s="4">
        <v>-903.6</v>
      </c>
      <c r="L124" s="4">
        <v>121</v>
      </c>
      <c r="M124" s="4" t="s">
        <v>201</v>
      </c>
      <c r="N124" s="4" t="s">
        <v>202</v>
      </c>
      <c r="O124" s="4" t="s">
        <v>203</v>
      </c>
      <c r="P124" s="4">
        <v>-23.2</v>
      </c>
      <c r="Q124" s="4" t="s">
        <v>204</v>
      </c>
      <c r="R124" s="4" t="s">
        <v>205</v>
      </c>
      <c r="S124" s="4" t="s">
        <v>14</v>
      </c>
      <c r="T124" s="4">
        <v>-810</v>
      </c>
    </row>
    <row r="125" spans="1:20">
      <c r="A125" s="4">
        <v>122</v>
      </c>
      <c r="B125" s="4" t="s">
        <v>63</v>
      </c>
      <c r="C125" s="4" t="s">
        <v>64</v>
      </c>
      <c r="D125" s="4" t="s">
        <v>65</v>
      </c>
      <c r="E125" s="4">
        <v>-25.2</v>
      </c>
      <c r="F125" s="4">
        <v>13516</v>
      </c>
      <c r="G125" s="4" t="s">
        <v>66</v>
      </c>
      <c r="H125" s="4" t="s">
        <v>14</v>
      </c>
      <c r="I125" s="4">
        <v>-540.29999999999995</v>
      </c>
      <c r="L125" s="4">
        <v>122</v>
      </c>
      <c r="M125" s="4" t="s">
        <v>1055</v>
      </c>
      <c r="N125" s="4" t="s">
        <v>698</v>
      </c>
      <c r="O125" s="4" t="s">
        <v>1056</v>
      </c>
      <c r="P125" s="4">
        <v>-29.2</v>
      </c>
      <c r="Q125" s="4">
        <v>18295</v>
      </c>
      <c r="R125" s="4" t="s">
        <v>1057</v>
      </c>
      <c r="S125" s="4" t="s">
        <v>5</v>
      </c>
      <c r="T125" s="4">
        <v>-808</v>
      </c>
    </row>
    <row r="126" spans="1:20">
      <c r="A126" s="4">
        <v>123</v>
      </c>
      <c r="B126" s="4" t="s">
        <v>71</v>
      </c>
      <c r="C126" s="4" t="s">
        <v>72</v>
      </c>
      <c r="D126" s="4" t="s">
        <v>73</v>
      </c>
      <c r="E126" s="4">
        <v>-25.1</v>
      </c>
      <c r="F126" s="4" t="s">
        <v>74</v>
      </c>
      <c r="G126" s="4" t="s">
        <v>75</v>
      </c>
      <c r="H126" s="4" t="s">
        <v>14</v>
      </c>
      <c r="I126" s="4">
        <v>-2137.4</v>
      </c>
      <c r="L126" s="4">
        <v>123</v>
      </c>
      <c r="M126" s="4" t="s">
        <v>997</v>
      </c>
      <c r="N126" s="4" t="s">
        <v>371</v>
      </c>
      <c r="O126" s="4" t="s">
        <v>998</v>
      </c>
      <c r="P126" s="4">
        <v>-30.3</v>
      </c>
      <c r="Q126" s="4" t="s">
        <v>999</v>
      </c>
      <c r="R126" s="4" t="s">
        <v>1000</v>
      </c>
      <c r="S126" s="4" t="s">
        <v>5</v>
      </c>
      <c r="T126" s="4">
        <v>-784.9</v>
      </c>
    </row>
    <row r="127" spans="1:20">
      <c r="A127" s="4">
        <v>124</v>
      </c>
      <c r="B127" s="4" t="s">
        <v>79</v>
      </c>
      <c r="C127" s="4" t="s">
        <v>80</v>
      </c>
      <c r="D127" s="4" t="s">
        <v>81</v>
      </c>
      <c r="E127" s="4">
        <v>-25.1</v>
      </c>
      <c r="F127" s="4" t="s">
        <v>82</v>
      </c>
      <c r="G127" s="4" t="s">
        <v>83</v>
      </c>
      <c r="H127" s="4" t="s">
        <v>5</v>
      </c>
      <c r="I127" s="4">
        <v>-959.7</v>
      </c>
      <c r="L127" s="4">
        <v>124</v>
      </c>
      <c r="M127" s="4" t="s">
        <v>927</v>
      </c>
      <c r="N127" s="4" t="s">
        <v>225</v>
      </c>
      <c r="O127" s="4" t="s">
        <v>928</v>
      </c>
      <c r="P127" s="4">
        <v>-32</v>
      </c>
      <c r="Q127" s="4">
        <v>18719</v>
      </c>
      <c r="R127" s="4" t="s">
        <v>929</v>
      </c>
      <c r="S127" s="4" t="s">
        <v>14</v>
      </c>
      <c r="T127" s="4">
        <v>-775.2</v>
      </c>
    </row>
    <row r="128" spans="1:20">
      <c r="A128" s="4">
        <v>125</v>
      </c>
      <c r="B128" s="4" t="s">
        <v>87</v>
      </c>
      <c r="C128" s="4" t="s">
        <v>88</v>
      </c>
      <c r="D128" s="4" t="s">
        <v>89</v>
      </c>
      <c r="E128" s="4">
        <v>-25</v>
      </c>
      <c r="F128" s="4" t="s">
        <v>90</v>
      </c>
      <c r="G128" s="4" t="s">
        <v>91</v>
      </c>
      <c r="H128" s="4" t="s">
        <v>14</v>
      </c>
      <c r="I128" s="4">
        <v>-1817.8</v>
      </c>
      <c r="L128" s="4">
        <v>125</v>
      </c>
      <c r="M128" s="4" t="s">
        <v>175</v>
      </c>
      <c r="N128" s="4" t="s">
        <v>39</v>
      </c>
      <c r="O128" s="4" t="s">
        <v>176</v>
      </c>
      <c r="P128" s="4">
        <v>-23.9</v>
      </c>
      <c r="Q128" s="4" t="s">
        <v>177</v>
      </c>
      <c r="R128" s="4" t="s">
        <v>178</v>
      </c>
      <c r="S128" s="4" t="s">
        <v>5</v>
      </c>
      <c r="T128" s="4">
        <v>-770.8</v>
      </c>
    </row>
    <row r="129" spans="1:20">
      <c r="A129" s="4">
        <v>126</v>
      </c>
      <c r="B129" s="4" t="s">
        <v>111</v>
      </c>
      <c r="C129" s="4" t="s">
        <v>112</v>
      </c>
      <c r="D129" s="4" t="s">
        <v>113</v>
      </c>
      <c r="E129" s="4">
        <v>-24.9</v>
      </c>
      <c r="F129" s="4" t="s">
        <v>114</v>
      </c>
      <c r="G129" s="4" t="s">
        <v>115</v>
      </c>
      <c r="H129" s="4" t="s">
        <v>14</v>
      </c>
      <c r="I129" s="4">
        <v>-1444.6</v>
      </c>
      <c r="L129" s="4">
        <v>126</v>
      </c>
      <c r="M129" s="4" t="s">
        <v>9</v>
      </c>
      <c r="N129" s="4" t="s">
        <v>10</v>
      </c>
      <c r="O129" s="4" t="s">
        <v>11</v>
      </c>
      <c r="P129" s="4">
        <v>-25.7</v>
      </c>
      <c r="Q129" s="4" t="s">
        <v>12</v>
      </c>
      <c r="R129" s="4" t="s">
        <v>13</v>
      </c>
      <c r="S129" s="4" t="s">
        <v>14</v>
      </c>
      <c r="T129" s="4">
        <v>-767.3</v>
      </c>
    </row>
    <row r="130" spans="1:20">
      <c r="A130" s="4">
        <v>127</v>
      </c>
      <c r="B130" s="4" t="s">
        <v>118</v>
      </c>
      <c r="C130" s="4" t="s">
        <v>119</v>
      </c>
      <c r="D130" s="4" t="s">
        <v>120</v>
      </c>
      <c r="E130" s="4">
        <v>-24.9</v>
      </c>
      <c r="F130" s="4" t="s">
        <v>121</v>
      </c>
      <c r="G130" s="4" t="s">
        <v>122</v>
      </c>
      <c r="H130" s="4" t="s">
        <v>5</v>
      </c>
      <c r="I130" s="4">
        <v>-1131</v>
      </c>
      <c r="L130" s="4">
        <v>127</v>
      </c>
      <c r="M130" s="4" t="s">
        <v>392</v>
      </c>
      <c r="N130" s="4" t="s">
        <v>15</v>
      </c>
      <c r="O130" s="4" t="s">
        <v>393</v>
      </c>
      <c r="P130" s="4">
        <v>-20.399999999999999</v>
      </c>
      <c r="Q130" s="4">
        <v>19845</v>
      </c>
      <c r="R130" s="4" t="s">
        <v>394</v>
      </c>
      <c r="S130" s="4" t="s">
        <v>14</v>
      </c>
      <c r="T130" s="4">
        <v>-767.3</v>
      </c>
    </row>
    <row r="131" spans="1:20">
      <c r="A131" s="4">
        <v>128</v>
      </c>
      <c r="B131" s="4" t="s">
        <v>148</v>
      </c>
      <c r="C131" s="4" t="s">
        <v>149</v>
      </c>
      <c r="D131" s="4" t="s">
        <v>150</v>
      </c>
      <c r="E131" s="4">
        <v>-24.7</v>
      </c>
      <c r="F131" s="4" t="s">
        <v>151</v>
      </c>
      <c r="G131" s="4" t="s">
        <v>152</v>
      </c>
      <c r="H131" s="4" t="s">
        <v>5</v>
      </c>
      <c r="I131" s="4">
        <v>-1022</v>
      </c>
      <c r="L131" s="4">
        <v>128</v>
      </c>
      <c r="M131" s="4" t="s">
        <v>1090</v>
      </c>
      <c r="N131" s="4" t="s">
        <v>584</v>
      </c>
      <c r="O131" s="4" t="s">
        <v>1091</v>
      </c>
      <c r="P131" s="4">
        <v>-28.6</v>
      </c>
      <c r="Q131" s="4" t="s">
        <v>1092</v>
      </c>
      <c r="R131" s="4" t="s">
        <v>1093</v>
      </c>
      <c r="S131" s="4" t="s">
        <v>14</v>
      </c>
      <c r="T131" s="4">
        <v>-765.7</v>
      </c>
    </row>
    <row r="132" spans="1:20">
      <c r="A132" s="4">
        <v>129</v>
      </c>
      <c r="B132" s="4" t="s">
        <v>161</v>
      </c>
      <c r="C132" s="4" t="s">
        <v>162</v>
      </c>
      <c r="D132" s="4" t="s">
        <v>163</v>
      </c>
      <c r="E132" s="4">
        <v>-24.5</v>
      </c>
      <c r="F132" s="4" t="s">
        <v>164</v>
      </c>
      <c r="G132" s="4" t="s">
        <v>165</v>
      </c>
      <c r="H132" s="4" t="s">
        <v>5</v>
      </c>
      <c r="I132" s="4">
        <v>-731</v>
      </c>
      <c r="L132" s="4">
        <v>129</v>
      </c>
      <c r="M132" s="4" t="s">
        <v>919</v>
      </c>
      <c r="N132" s="4" t="s">
        <v>751</v>
      </c>
      <c r="O132" s="4" t="s">
        <v>920</v>
      </c>
      <c r="P132" s="4">
        <v>-32.200000000000003</v>
      </c>
      <c r="Q132" s="4" t="s">
        <v>921</v>
      </c>
      <c r="R132" s="4" t="s">
        <v>922</v>
      </c>
      <c r="S132" s="4" t="s">
        <v>37</v>
      </c>
      <c r="T132" s="4">
        <v>-763.5</v>
      </c>
    </row>
    <row r="133" spans="1:20">
      <c r="A133" s="4">
        <v>130</v>
      </c>
      <c r="B133" s="4" t="s">
        <v>168</v>
      </c>
      <c r="C133" s="4" t="s">
        <v>169</v>
      </c>
      <c r="D133" s="4" t="s">
        <v>170</v>
      </c>
      <c r="E133" s="4">
        <v>-24</v>
      </c>
      <c r="F133" s="4" t="s">
        <v>171</v>
      </c>
      <c r="G133" s="4" t="s">
        <v>172</v>
      </c>
      <c r="H133" s="4" t="s">
        <v>14</v>
      </c>
      <c r="I133" s="4">
        <v>-641.70000000000005</v>
      </c>
      <c r="L133" s="4">
        <v>130</v>
      </c>
      <c r="M133" s="4" t="s">
        <v>41</v>
      </c>
      <c r="N133" s="4" t="s">
        <v>42</v>
      </c>
      <c r="O133" s="4" t="s">
        <v>43</v>
      </c>
      <c r="P133" s="4">
        <v>-25.5</v>
      </c>
      <c r="Q133" s="4" t="s">
        <v>44</v>
      </c>
      <c r="R133" s="4" t="s">
        <v>45</v>
      </c>
      <c r="S133" s="4" t="s">
        <v>46</v>
      </c>
      <c r="T133" s="4">
        <v>-745.5</v>
      </c>
    </row>
    <row r="134" spans="1:20">
      <c r="A134" s="4">
        <v>131</v>
      </c>
      <c r="B134" s="4" t="s">
        <v>175</v>
      </c>
      <c r="C134" s="4" t="s">
        <v>39</v>
      </c>
      <c r="D134" s="4" t="s">
        <v>176</v>
      </c>
      <c r="E134" s="4">
        <v>-23.9</v>
      </c>
      <c r="F134" s="4" t="s">
        <v>177</v>
      </c>
      <c r="G134" s="4" t="s">
        <v>178</v>
      </c>
      <c r="H134" s="4" t="s">
        <v>5</v>
      </c>
      <c r="I134" s="4">
        <v>-770.8</v>
      </c>
      <c r="L134" s="4">
        <v>131</v>
      </c>
      <c r="M134" s="4" t="s">
        <v>777</v>
      </c>
      <c r="N134" s="4" t="s">
        <v>123</v>
      </c>
      <c r="O134" s="4" t="s">
        <v>778</v>
      </c>
      <c r="P134" s="4">
        <v>-35.5</v>
      </c>
      <c r="Q134" s="4">
        <v>42400</v>
      </c>
      <c r="R134" s="4" t="s">
        <v>779</v>
      </c>
      <c r="S134" s="4" t="s">
        <v>5</v>
      </c>
      <c r="T134" s="4">
        <v>-739.8</v>
      </c>
    </row>
    <row r="135" spans="1:20">
      <c r="A135" s="4">
        <v>132</v>
      </c>
      <c r="B135" s="4" t="s">
        <v>201</v>
      </c>
      <c r="C135" s="4" t="s">
        <v>202</v>
      </c>
      <c r="D135" s="4" t="s">
        <v>203</v>
      </c>
      <c r="E135" s="4">
        <v>-23.2</v>
      </c>
      <c r="F135" s="4" t="s">
        <v>204</v>
      </c>
      <c r="G135" s="4" t="s">
        <v>205</v>
      </c>
      <c r="H135" s="4" t="s">
        <v>14</v>
      </c>
      <c r="I135" s="4">
        <v>-810</v>
      </c>
      <c r="L135" s="4">
        <v>132</v>
      </c>
      <c r="M135" s="4" t="s">
        <v>161</v>
      </c>
      <c r="N135" s="4" t="s">
        <v>162</v>
      </c>
      <c r="O135" s="4" t="s">
        <v>163</v>
      </c>
      <c r="P135" s="4">
        <v>-24.5</v>
      </c>
      <c r="Q135" s="4" t="s">
        <v>164</v>
      </c>
      <c r="R135" s="4" t="s">
        <v>165</v>
      </c>
      <c r="S135" s="4" t="s">
        <v>5</v>
      </c>
      <c r="T135" s="4">
        <v>-731</v>
      </c>
    </row>
    <row r="136" spans="1:20">
      <c r="A136" s="4">
        <v>133</v>
      </c>
      <c r="B136" s="4" t="s">
        <v>208</v>
      </c>
      <c r="C136" s="4" t="s">
        <v>209</v>
      </c>
      <c r="D136" s="4" t="s">
        <v>210</v>
      </c>
      <c r="E136" s="4">
        <v>-23.2</v>
      </c>
      <c r="F136" s="4" t="s">
        <v>211</v>
      </c>
      <c r="G136" s="4" t="s">
        <v>212</v>
      </c>
      <c r="H136" s="4" t="s">
        <v>14</v>
      </c>
      <c r="I136" s="4">
        <v>-612</v>
      </c>
      <c r="L136" s="4">
        <v>133</v>
      </c>
      <c r="M136" s="4" t="s">
        <v>1141</v>
      </c>
      <c r="N136" s="4" t="s">
        <v>252</v>
      </c>
      <c r="O136" s="4" t="s">
        <v>1142</v>
      </c>
      <c r="P136" s="4">
        <v>-27.7</v>
      </c>
      <c r="Q136" s="4" t="s">
        <v>1143</v>
      </c>
      <c r="R136" s="4" t="s">
        <v>1144</v>
      </c>
      <c r="S136" s="4" t="s">
        <v>37</v>
      </c>
      <c r="T136" s="4">
        <v>-720.3</v>
      </c>
    </row>
    <row r="137" spans="1:20">
      <c r="A137" s="4">
        <v>134</v>
      </c>
      <c r="B137" s="4" t="s">
        <v>213</v>
      </c>
      <c r="C137" s="4" t="s">
        <v>40</v>
      </c>
      <c r="D137" s="4" t="s">
        <v>214</v>
      </c>
      <c r="E137" s="4">
        <v>-23.2</v>
      </c>
      <c r="F137" s="4" t="s">
        <v>215</v>
      </c>
      <c r="G137" s="4" t="s">
        <v>216</v>
      </c>
      <c r="H137" s="4" t="s">
        <v>14</v>
      </c>
      <c r="I137" s="4">
        <v>-548.79999999999995</v>
      </c>
      <c r="L137" s="4">
        <v>134</v>
      </c>
      <c r="M137" s="4" t="s">
        <v>1049</v>
      </c>
      <c r="N137" s="4" t="s">
        <v>885</v>
      </c>
      <c r="O137" s="4" t="s">
        <v>1050</v>
      </c>
      <c r="P137" s="4">
        <v>-29.3</v>
      </c>
      <c r="Q137" s="4">
        <v>12055</v>
      </c>
      <c r="R137" s="4" t="s">
        <v>1051</v>
      </c>
      <c r="S137" s="4" t="s">
        <v>14</v>
      </c>
      <c r="T137" s="4">
        <v>-703.1</v>
      </c>
    </row>
    <row r="138" spans="1:20">
      <c r="A138" s="4">
        <v>135</v>
      </c>
      <c r="B138" s="4" t="s">
        <v>219</v>
      </c>
      <c r="C138" s="4" t="s">
        <v>220</v>
      </c>
      <c r="D138" s="4" t="s">
        <v>221</v>
      </c>
      <c r="E138" s="4">
        <v>-23.1</v>
      </c>
      <c r="F138" s="4" t="s">
        <v>222</v>
      </c>
      <c r="G138" s="4" t="s">
        <v>223</v>
      </c>
      <c r="H138" s="4" t="s">
        <v>5</v>
      </c>
      <c r="I138" s="4">
        <v>-1113.5999999999999</v>
      </c>
      <c r="L138" s="4">
        <v>135</v>
      </c>
      <c r="M138" s="4" t="s">
        <v>495</v>
      </c>
      <c r="N138" s="4" t="s">
        <v>288</v>
      </c>
      <c r="O138" s="4" t="s">
        <v>496</v>
      </c>
      <c r="P138" s="4">
        <v>-72.8</v>
      </c>
      <c r="Q138" s="4" t="s">
        <v>497</v>
      </c>
      <c r="R138" s="4">
        <v>19360</v>
      </c>
      <c r="S138" s="4" t="s">
        <v>37</v>
      </c>
      <c r="T138" s="4">
        <v>-693.5</v>
      </c>
    </row>
    <row r="139" spans="1:20">
      <c r="A139" s="4">
        <v>136</v>
      </c>
      <c r="B139" s="4" t="s">
        <v>227</v>
      </c>
      <c r="C139" s="4" t="s">
        <v>124</v>
      </c>
      <c r="D139" s="4" t="s">
        <v>228</v>
      </c>
      <c r="E139" s="4">
        <v>-23</v>
      </c>
      <c r="F139" s="4" t="s">
        <v>229</v>
      </c>
      <c r="G139" s="4" t="s">
        <v>230</v>
      </c>
      <c r="H139" s="4" t="s">
        <v>37</v>
      </c>
      <c r="I139" s="4">
        <v>-820.6</v>
      </c>
      <c r="L139" s="4">
        <v>136</v>
      </c>
      <c r="M139" s="4" t="s">
        <v>1225</v>
      </c>
      <c r="N139" s="4" t="s">
        <v>60</v>
      </c>
      <c r="O139" s="4" t="s">
        <v>1226</v>
      </c>
      <c r="P139" s="4">
        <v>-26.4</v>
      </c>
      <c r="Q139" s="4" t="s">
        <v>1227</v>
      </c>
      <c r="R139" s="4" t="s">
        <v>1228</v>
      </c>
      <c r="S139" s="4" t="s">
        <v>14</v>
      </c>
      <c r="T139" s="4">
        <v>-682.9</v>
      </c>
    </row>
    <row r="140" spans="1:20">
      <c r="A140" s="4">
        <v>137</v>
      </c>
      <c r="B140" s="4" t="s">
        <v>234</v>
      </c>
      <c r="C140" s="4" t="s">
        <v>235</v>
      </c>
      <c r="D140" s="4" t="s">
        <v>236</v>
      </c>
      <c r="E140" s="4">
        <v>-22.9</v>
      </c>
      <c r="F140" s="4" t="s">
        <v>237</v>
      </c>
      <c r="G140" s="4" t="s">
        <v>238</v>
      </c>
      <c r="H140" s="4" t="s">
        <v>5</v>
      </c>
      <c r="I140" s="4">
        <v>-947.2</v>
      </c>
      <c r="L140" s="4">
        <v>137</v>
      </c>
      <c r="M140" s="4" t="s">
        <v>664</v>
      </c>
      <c r="N140" s="4" t="s">
        <v>578</v>
      </c>
      <c r="O140" s="4" t="s">
        <v>665</v>
      </c>
      <c r="P140" s="4">
        <v>-40</v>
      </c>
      <c r="Q140" s="4" t="s">
        <v>666</v>
      </c>
      <c r="R140" s="4" t="s">
        <v>667</v>
      </c>
      <c r="S140" s="4" t="s">
        <v>37</v>
      </c>
      <c r="T140" s="4">
        <v>-676.6</v>
      </c>
    </row>
    <row r="141" spans="1:20">
      <c r="A141" s="4">
        <v>138</v>
      </c>
      <c r="B141" s="4" t="s">
        <v>242</v>
      </c>
      <c r="C141" s="4" t="s">
        <v>243</v>
      </c>
      <c r="D141" s="4" t="s">
        <v>244</v>
      </c>
      <c r="E141" s="4">
        <v>-22.9</v>
      </c>
      <c r="F141" s="4" t="s">
        <v>245</v>
      </c>
      <c r="G141" s="4" t="s">
        <v>246</v>
      </c>
      <c r="H141" s="4" t="s">
        <v>5</v>
      </c>
      <c r="I141" s="4">
        <v>-192.1</v>
      </c>
      <c r="L141" s="4">
        <v>138</v>
      </c>
      <c r="M141" s="4" t="s">
        <v>688</v>
      </c>
      <c r="N141" s="4" t="s">
        <v>403</v>
      </c>
      <c r="O141" s="4" t="s">
        <v>689</v>
      </c>
      <c r="P141" s="4">
        <v>-38.700000000000003</v>
      </c>
      <c r="Q141" s="4">
        <v>19025</v>
      </c>
      <c r="R141" s="4" t="s">
        <v>690</v>
      </c>
      <c r="S141" s="4" t="s">
        <v>5</v>
      </c>
      <c r="T141" s="4">
        <v>-662.8</v>
      </c>
    </row>
    <row r="142" spans="1:20">
      <c r="A142" s="4">
        <v>139</v>
      </c>
      <c r="B142" s="4" t="s">
        <v>248</v>
      </c>
      <c r="C142" s="4" t="s">
        <v>249</v>
      </c>
      <c r="D142" s="4" t="s">
        <v>250</v>
      </c>
      <c r="E142" s="4">
        <v>-22.9</v>
      </c>
      <c r="F142" s="4" t="s">
        <v>251</v>
      </c>
      <c r="G142" s="4">
        <v>12785</v>
      </c>
      <c r="H142" s="4" t="s">
        <v>37</v>
      </c>
      <c r="I142" s="4">
        <v>-426.7</v>
      </c>
      <c r="L142" s="4">
        <v>139</v>
      </c>
      <c r="M142" s="4" t="s">
        <v>168</v>
      </c>
      <c r="N142" s="4" t="s">
        <v>169</v>
      </c>
      <c r="O142" s="4" t="s">
        <v>170</v>
      </c>
      <c r="P142" s="4">
        <v>-24</v>
      </c>
      <c r="Q142" s="4" t="s">
        <v>171</v>
      </c>
      <c r="R142" s="4" t="s">
        <v>172</v>
      </c>
      <c r="S142" s="4" t="s">
        <v>14</v>
      </c>
      <c r="T142" s="4">
        <v>-641.70000000000005</v>
      </c>
    </row>
    <row r="143" spans="1:20">
      <c r="A143" s="4">
        <v>140</v>
      </c>
      <c r="B143" s="4" t="s">
        <v>253</v>
      </c>
      <c r="C143" s="4" t="s">
        <v>254</v>
      </c>
      <c r="D143" s="4" t="s">
        <v>255</v>
      </c>
      <c r="E143" s="4">
        <v>-22.8</v>
      </c>
      <c r="F143" s="4" t="s">
        <v>256</v>
      </c>
      <c r="G143" s="4" t="s">
        <v>257</v>
      </c>
      <c r="H143" s="4" t="s">
        <v>14</v>
      </c>
      <c r="I143" s="4">
        <v>-1247.8</v>
      </c>
      <c r="L143" s="4">
        <v>140</v>
      </c>
      <c r="M143" s="4" t="s">
        <v>337</v>
      </c>
      <c r="N143" s="4" t="s">
        <v>173</v>
      </c>
      <c r="O143" s="4" t="s">
        <v>338</v>
      </c>
      <c r="P143" s="4">
        <v>-21.7</v>
      </c>
      <c r="Q143" s="4" t="s">
        <v>339</v>
      </c>
      <c r="R143" s="4" t="s">
        <v>340</v>
      </c>
      <c r="S143" s="4" t="s">
        <v>5</v>
      </c>
      <c r="T143" s="4">
        <v>-625.70000000000005</v>
      </c>
    </row>
    <row r="144" spans="1:20">
      <c r="A144" s="4">
        <v>141</v>
      </c>
      <c r="B144" s="4" t="s">
        <v>259</v>
      </c>
      <c r="C144" s="4" t="s">
        <v>260</v>
      </c>
      <c r="D144" s="4" t="s">
        <v>261</v>
      </c>
      <c r="E144" s="4">
        <v>-22.8</v>
      </c>
      <c r="F144" s="4" t="s">
        <v>262</v>
      </c>
      <c r="G144" s="4" t="s">
        <v>263</v>
      </c>
      <c r="H144" s="4" t="s">
        <v>5</v>
      </c>
      <c r="I144" s="4">
        <v>-582.79999999999995</v>
      </c>
      <c r="L144" s="4">
        <v>141</v>
      </c>
      <c r="M144" s="4" t="s">
        <v>208</v>
      </c>
      <c r="N144" s="4" t="s">
        <v>209</v>
      </c>
      <c r="O144" s="4" t="s">
        <v>210</v>
      </c>
      <c r="P144" s="4">
        <v>-23.2</v>
      </c>
      <c r="Q144" s="4" t="s">
        <v>211</v>
      </c>
      <c r="R144" s="4" t="s">
        <v>212</v>
      </c>
      <c r="S144" s="4" t="s">
        <v>14</v>
      </c>
      <c r="T144" s="4">
        <v>-612</v>
      </c>
    </row>
    <row r="145" spans="1:20">
      <c r="A145" s="4">
        <v>142</v>
      </c>
      <c r="B145" s="4" t="s">
        <v>275</v>
      </c>
      <c r="C145" s="4" t="s">
        <v>231</v>
      </c>
      <c r="D145" s="4" t="s">
        <v>276</v>
      </c>
      <c r="E145" s="4">
        <v>-22.4</v>
      </c>
      <c r="F145" s="4" t="s">
        <v>277</v>
      </c>
      <c r="G145" s="4" t="s">
        <v>278</v>
      </c>
      <c r="H145" s="4" t="s">
        <v>5</v>
      </c>
      <c r="I145" s="4">
        <v>-1190.2</v>
      </c>
      <c r="L145" s="4">
        <v>142</v>
      </c>
      <c r="M145" s="4" t="s">
        <v>259</v>
      </c>
      <c r="N145" s="4" t="s">
        <v>260</v>
      </c>
      <c r="O145" s="4" t="s">
        <v>261</v>
      </c>
      <c r="P145" s="4">
        <v>-22.8</v>
      </c>
      <c r="Q145" s="4" t="s">
        <v>262</v>
      </c>
      <c r="R145" s="4" t="s">
        <v>263</v>
      </c>
      <c r="S145" s="4" t="s">
        <v>5</v>
      </c>
      <c r="T145" s="4">
        <v>-582.79999999999995</v>
      </c>
    </row>
    <row r="146" spans="1:20">
      <c r="A146" s="4">
        <v>143</v>
      </c>
      <c r="B146" s="4" t="s">
        <v>289</v>
      </c>
      <c r="C146" s="4" t="s">
        <v>290</v>
      </c>
      <c r="D146" s="4" t="s">
        <v>291</v>
      </c>
      <c r="E146" s="4">
        <v>-22.3</v>
      </c>
      <c r="F146" s="4" t="s">
        <v>292</v>
      </c>
      <c r="G146" s="4" t="s">
        <v>293</v>
      </c>
      <c r="H146" s="4" t="s">
        <v>5</v>
      </c>
      <c r="I146" s="4">
        <v>-2080.9</v>
      </c>
      <c r="L146" s="4">
        <v>143</v>
      </c>
      <c r="M146" s="4" t="s">
        <v>213</v>
      </c>
      <c r="N146" s="4" t="s">
        <v>40</v>
      </c>
      <c r="O146" s="4" t="s">
        <v>214</v>
      </c>
      <c r="P146" s="4">
        <v>-23.2</v>
      </c>
      <c r="Q146" s="4" t="s">
        <v>215</v>
      </c>
      <c r="R146" s="4" t="s">
        <v>216</v>
      </c>
      <c r="S146" s="4" t="s">
        <v>14</v>
      </c>
      <c r="T146" s="4">
        <v>-548.79999999999995</v>
      </c>
    </row>
    <row r="147" spans="1:20">
      <c r="A147" s="4">
        <v>144</v>
      </c>
      <c r="B147" s="4" t="s">
        <v>304</v>
      </c>
      <c r="C147" s="4" t="s">
        <v>305</v>
      </c>
      <c r="D147" s="4" t="s">
        <v>306</v>
      </c>
      <c r="E147" s="4">
        <v>-22.2</v>
      </c>
      <c r="F147" s="4" t="s">
        <v>307</v>
      </c>
      <c r="G147" s="4" t="s">
        <v>308</v>
      </c>
      <c r="H147" s="4" t="s">
        <v>5</v>
      </c>
      <c r="I147" s="4">
        <v>-2196.3000000000002</v>
      </c>
      <c r="L147" s="4">
        <v>144</v>
      </c>
      <c r="M147" s="4" t="s">
        <v>63</v>
      </c>
      <c r="N147" s="4" t="s">
        <v>64</v>
      </c>
      <c r="O147" s="4" t="s">
        <v>65</v>
      </c>
      <c r="P147" s="4">
        <v>-25.2</v>
      </c>
      <c r="Q147" s="4">
        <v>13516</v>
      </c>
      <c r="R147" s="4" t="s">
        <v>66</v>
      </c>
      <c r="S147" s="4" t="s">
        <v>14</v>
      </c>
      <c r="T147" s="4">
        <v>-540.29999999999995</v>
      </c>
    </row>
    <row r="148" spans="1:20">
      <c r="A148" s="4">
        <v>145</v>
      </c>
      <c r="B148" s="4" t="s">
        <v>316</v>
      </c>
      <c r="C148" s="4" t="s">
        <v>274</v>
      </c>
      <c r="D148" s="4" t="s">
        <v>317</v>
      </c>
      <c r="E148" s="4">
        <v>-22.1</v>
      </c>
      <c r="F148" s="4" t="s">
        <v>318</v>
      </c>
      <c r="G148" s="4" t="s">
        <v>319</v>
      </c>
      <c r="H148" s="4" t="s">
        <v>5</v>
      </c>
      <c r="I148" s="4">
        <v>-1250.5999999999999</v>
      </c>
      <c r="L148" s="4">
        <v>145</v>
      </c>
      <c r="M148" s="4" t="s">
        <v>1198</v>
      </c>
      <c r="N148" s="4" t="s">
        <v>218</v>
      </c>
      <c r="O148" s="4" t="s">
        <v>1199</v>
      </c>
      <c r="P148" s="4">
        <v>-26.8</v>
      </c>
      <c r="Q148" s="4" t="s">
        <v>1200</v>
      </c>
      <c r="R148" s="4" t="s">
        <v>1201</v>
      </c>
      <c r="S148" s="4" t="s">
        <v>14</v>
      </c>
      <c r="T148" s="4">
        <v>-524.1</v>
      </c>
    </row>
    <row r="149" spans="1:20">
      <c r="A149" s="4">
        <v>146</v>
      </c>
      <c r="B149" s="4" t="s">
        <v>322</v>
      </c>
      <c r="C149" s="4" t="s">
        <v>138</v>
      </c>
      <c r="D149" s="4" t="s">
        <v>323</v>
      </c>
      <c r="E149" s="4">
        <v>-22</v>
      </c>
      <c r="F149" s="4">
        <v>22433</v>
      </c>
      <c r="G149" s="4" t="s">
        <v>324</v>
      </c>
      <c r="H149" s="4" t="s">
        <v>5</v>
      </c>
      <c r="I149" s="4">
        <v>-959.4</v>
      </c>
      <c r="L149" s="4">
        <v>146</v>
      </c>
      <c r="M149" s="4" t="s">
        <v>972</v>
      </c>
      <c r="N149" s="4" t="s">
        <v>687</v>
      </c>
      <c r="O149" s="4" t="s">
        <v>973</v>
      </c>
      <c r="P149" s="4">
        <v>-30.9</v>
      </c>
      <c r="Q149" s="4">
        <v>23894</v>
      </c>
      <c r="R149" s="4" t="s">
        <v>974</v>
      </c>
      <c r="S149" s="4" t="s">
        <v>5</v>
      </c>
      <c r="T149" s="4">
        <v>-521.5</v>
      </c>
    </row>
    <row r="150" spans="1:20">
      <c r="A150" s="4">
        <v>147</v>
      </c>
      <c r="B150" s="4" t="s">
        <v>326</v>
      </c>
      <c r="C150" s="4" t="s">
        <v>160</v>
      </c>
      <c r="D150" s="4" t="s">
        <v>327</v>
      </c>
      <c r="E150" s="4">
        <v>-22</v>
      </c>
      <c r="F150" s="4" t="s">
        <v>328</v>
      </c>
      <c r="G150" s="4" t="s">
        <v>329</v>
      </c>
      <c r="H150" s="4" t="s">
        <v>5</v>
      </c>
      <c r="I150" s="4">
        <v>-1590.2</v>
      </c>
      <c r="L150" s="4">
        <v>147</v>
      </c>
      <c r="M150" s="4" t="s">
        <v>1038</v>
      </c>
      <c r="N150" s="4" t="s">
        <v>682</v>
      </c>
      <c r="O150" s="4" t="s">
        <v>1039</v>
      </c>
      <c r="P150" s="4">
        <v>-29.5</v>
      </c>
      <c r="Q150" s="4" t="s">
        <v>1040</v>
      </c>
      <c r="R150" s="4">
        <v>19450</v>
      </c>
      <c r="S150" s="4" t="s">
        <v>37</v>
      </c>
      <c r="T150" s="4">
        <v>-510.7</v>
      </c>
    </row>
    <row r="151" spans="1:20">
      <c r="A151" s="4">
        <v>148</v>
      </c>
      <c r="B151" s="4" t="s">
        <v>332</v>
      </c>
      <c r="C151" s="4" t="s">
        <v>333</v>
      </c>
      <c r="D151" s="4" t="s">
        <v>334</v>
      </c>
      <c r="E151" s="4">
        <v>-21.9</v>
      </c>
      <c r="F151" s="4" t="s">
        <v>44</v>
      </c>
      <c r="G151" s="4" t="s">
        <v>335</v>
      </c>
      <c r="H151" s="4" t="s">
        <v>14</v>
      </c>
      <c r="I151" s="4">
        <v>-888.1</v>
      </c>
      <c r="L151" s="4">
        <v>148</v>
      </c>
      <c r="M151" s="4" t="s">
        <v>449</v>
      </c>
      <c r="N151" s="4" t="s">
        <v>107</v>
      </c>
      <c r="O151" s="4" t="s">
        <v>450</v>
      </c>
      <c r="P151" s="4">
        <v>-17.8</v>
      </c>
      <c r="Q151" s="4" t="s">
        <v>451</v>
      </c>
      <c r="R151" s="4" t="s">
        <v>452</v>
      </c>
      <c r="S151" s="4" t="s">
        <v>5</v>
      </c>
      <c r="T151" s="4">
        <v>-503.4</v>
      </c>
    </row>
    <row r="152" spans="1:20">
      <c r="A152" s="4">
        <v>149</v>
      </c>
      <c r="B152" s="4" t="s">
        <v>337</v>
      </c>
      <c r="C152" s="4" t="s">
        <v>173</v>
      </c>
      <c r="D152" s="4" t="s">
        <v>338</v>
      </c>
      <c r="E152" s="4">
        <v>-21.7</v>
      </c>
      <c r="F152" s="4" t="s">
        <v>339</v>
      </c>
      <c r="G152" s="4" t="s">
        <v>340</v>
      </c>
      <c r="H152" s="4" t="s">
        <v>5</v>
      </c>
      <c r="I152" s="4">
        <v>-625.70000000000005</v>
      </c>
      <c r="L152" s="4">
        <v>149</v>
      </c>
      <c r="M152" s="4" t="s">
        <v>423</v>
      </c>
      <c r="N152" s="4" t="s">
        <v>70</v>
      </c>
      <c r="O152" s="4" t="s">
        <v>424</v>
      </c>
      <c r="P152" s="4">
        <v>-19</v>
      </c>
      <c r="Q152" s="4" t="s">
        <v>425</v>
      </c>
      <c r="R152" s="4" t="s">
        <v>426</v>
      </c>
      <c r="S152" s="4" t="s">
        <v>5</v>
      </c>
      <c r="T152" s="4">
        <v>-499.9</v>
      </c>
    </row>
    <row r="153" spans="1:20">
      <c r="A153" s="4">
        <v>150</v>
      </c>
      <c r="B153" s="4" t="s">
        <v>342</v>
      </c>
      <c r="C153" s="4" t="s">
        <v>336</v>
      </c>
      <c r="D153" s="4" t="s">
        <v>343</v>
      </c>
      <c r="E153" s="4">
        <v>-21.6</v>
      </c>
      <c r="F153" s="4" t="s">
        <v>344</v>
      </c>
      <c r="G153" s="4" t="s">
        <v>345</v>
      </c>
      <c r="H153" s="4" t="s">
        <v>14</v>
      </c>
      <c r="I153" s="4">
        <v>-896.4</v>
      </c>
      <c r="L153" s="4">
        <v>150</v>
      </c>
      <c r="M153" s="4" t="s">
        <v>399</v>
      </c>
      <c r="N153" s="4" t="s">
        <v>6</v>
      </c>
      <c r="O153" s="4" t="s">
        <v>400</v>
      </c>
      <c r="P153" s="4">
        <v>-19.899999999999999</v>
      </c>
      <c r="Q153" s="4" t="s">
        <v>401</v>
      </c>
      <c r="R153" s="4" t="s">
        <v>402</v>
      </c>
      <c r="S153" s="4" t="s">
        <v>383</v>
      </c>
      <c r="T153" s="4">
        <v>-497.8</v>
      </c>
    </row>
    <row r="154" spans="1:20">
      <c r="A154" s="4">
        <v>151</v>
      </c>
      <c r="B154" s="4" t="s">
        <v>348</v>
      </c>
      <c r="C154" s="4" t="s">
        <v>330</v>
      </c>
      <c r="D154" s="4" t="s">
        <v>349</v>
      </c>
      <c r="E154" s="4">
        <v>-21.3</v>
      </c>
      <c r="F154" s="4" t="s">
        <v>350</v>
      </c>
      <c r="G154" s="4" t="s">
        <v>351</v>
      </c>
      <c r="H154" s="4" t="s">
        <v>37</v>
      </c>
      <c r="I154" s="4">
        <v>-180.9</v>
      </c>
      <c r="L154" s="4">
        <v>151</v>
      </c>
      <c r="M154" s="4" t="s">
        <v>576</v>
      </c>
      <c r="N154" s="4" t="s">
        <v>62</v>
      </c>
      <c r="O154" s="4" t="s">
        <v>577</v>
      </c>
      <c r="P154" s="4">
        <v>-52.2</v>
      </c>
      <c r="Q154" s="4" t="s">
        <v>511</v>
      </c>
      <c r="R154" s="4">
        <v>15707</v>
      </c>
      <c r="S154" s="4" t="s">
        <v>431</v>
      </c>
      <c r="T154" s="4">
        <v>-464.2</v>
      </c>
    </row>
    <row r="155" spans="1:20">
      <c r="A155" s="4">
        <v>152</v>
      </c>
      <c r="B155" s="4" t="s">
        <v>360</v>
      </c>
      <c r="C155" s="4" t="s">
        <v>280</v>
      </c>
      <c r="D155" s="4" t="s">
        <v>361</v>
      </c>
      <c r="E155" s="4">
        <v>-21.2</v>
      </c>
      <c r="F155" s="4" t="s">
        <v>362</v>
      </c>
      <c r="G155" s="4" t="s">
        <v>363</v>
      </c>
      <c r="H155" s="4" t="s">
        <v>37</v>
      </c>
      <c r="I155" s="4">
        <v>-256.89999999999998</v>
      </c>
      <c r="L155" s="4">
        <v>152</v>
      </c>
      <c r="M155" s="4" t="s">
        <v>1108</v>
      </c>
      <c r="N155" s="4" t="s">
        <v>7</v>
      </c>
      <c r="O155" s="4" t="s">
        <v>1109</v>
      </c>
      <c r="P155" s="4">
        <v>-28.1</v>
      </c>
      <c r="Q155" s="4" t="s">
        <v>1110</v>
      </c>
      <c r="R155" s="4" t="s">
        <v>1111</v>
      </c>
      <c r="S155" s="4" t="s">
        <v>5</v>
      </c>
      <c r="T155" s="4">
        <v>-442.8</v>
      </c>
    </row>
    <row r="156" spans="1:20">
      <c r="A156" s="4">
        <v>153</v>
      </c>
      <c r="B156" s="4" t="s">
        <v>378</v>
      </c>
      <c r="C156" s="4" t="s">
        <v>379</v>
      </c>
      <c r="D156" s="4" t="s">
        <v>380</v>
      </c>
      <c r="E156" s="4">
        <v>-20.6</v>
      </c>
      <c r="F156" s="4" t="s">
        <v>381</v>
      </c>
      <c r="G156" s="4" t="s">
        <v>382</v>
      </c>
      <c r="H156" s="4" t="s">
        <v>383</v>
      </c>
      <c r="I156" s="4">
        <v>-897</v>
      </c>
      <c r="L156" s="4">
        <v>153</v>
      </c>
      <c r="M156" s="4" t="s">
        <v>1145</v>
      </c>
      <c r="N156" s="4" t="s">
        <v>807</v>
      </c>
      <c r="O156" s="4" t="s">
        <v>1146</v>
      </c>
      <c r="P156" s="4">
        <v>-27.7</v>
      </c>
      <c r="Q156" s="4" t="s">
        <v>1147</v>
      </c>
      <c r="R156" s="4" t="s">
        <v>1148</v>
      </c>
      <c r="S156" s="4" t="s">
        <v>14</v>
      </c>
      <c r="T156" s="4">
        <v>-432</v>
      </c>
    </row>
    <row r="157" spans="1:20">
      <c r="A157" s="4">
        <v>154</v>
      </c>
      <c r="B157" s="4" t="s">
        <v>386</v>
      </c>
      <c r="C157" s="4" t="s">
        <v>387</v>
      </c>
      <c r="D157" s="4" t="s">
        <v>388</v>
      </c>
      <c r="E157" s="4">
        <v>-20.399999999999999</v>
      </c>
      <c r="F157" s="4" t="s">
        <v>389</v>
      </c>
      <c r="G157" s="4" t="s">
        <v>390</v>
      </c>
      <c r="H157" s="4" t="s">
        <v>5</v>
      </c>
      <c r="I157" s="4">
        <v>-337.4</v>
      </c>
      <c r="L157" s="4">
        <v>154</v>
      </c>
      <c r="M157" s="4" t="s">
        <v>453</v>
      </c>
      <c r="N157" s="4" t="s">
        <v>454</v>
      </c>
      <c r="O157" s="4" t="s">
        <v>455</v>
      </c>
      <c r="P157" s="4">
        <v>-16.8</v>
      </c>
      <c r="Q157" s="4" t="s">
        <v>456</v>
      </c>
      <c r="R157" s="4" t="s">
        <v>457</v>
      </c>
      <c r="S157" s="4" t="s">
        <v>14</v>
      </c>
      <c r="T157" s="4">
        <v>-428.8</v>
      </c>
    </row>
    <row r="158" spans="1:20">
      <c r="A158" s="4">
        <v>155</v>
      </c>
      <c r="B158" s="4" t="s">
        <v>392</v>
      </c>
      <c r="C158" s="4" t="s">
        <v>15</v>
      </c>
      <c r="D158" s="4" t="s">
        <v>393</v>
      </c>
      <c r="E158" s="4">
        <v>-20.399999999999999</v>
      </c>
      <c r="F158" s="4">
        <v>19845</v>
      </c>
      <c r="G158" s="4" t="s">
        <v>394</v>
      </c>
      <c r="H158" s="4" t="s">
        <v>14</v>
      </c>
      <c r="I158" s="4">
        <v>-767.3</v>
      </c>
      <c r="L158" s="4">
        <v>155</v>
      </c>
      <c r="M158" s="4" t="s">
        <v>248</v>
      </c>
      <c r="N158" s="4" t="s">
        <v>249</v>
      </c>
      <c r="O158" s="4" t="s">
        <v>250</v>
      </c>
      <c r="P158" s="4">
        <v>-22.9</v>
      </c>
      <c r="Q158" s="4" t="s">
        <v>251</v>
      </c>
      <c r="R158" s="4">
        <v>12785</v>
      </c>
      <c r="S158" s="4" t="s">
        <v>37</v>
      </c>
      <c r="T158" s="4">
        <v>-426.7</v>
      </c>
    </row>
    <row r="159" spans="1:20">
      <c r="A159" s="4">
        <v>156</v>
      </c>
      <c r="B159" s="4" t="s">
        <v>395</v>
      </c>
      <c r="C159" s="4" t="s">
        <v>310</v>
      </c>
      <c r="D159" s="4" t="s">
        <v>396</v>
      </c>
      <c r="E159" s="4">
        <v>-20.3</v>
      </c>
      <c r="F159" s="4" t="s">
        <v>362</v>
      </c>
      <c r="G159" s="4" t="s">
        <v>397</v>
      </c>
      <c r="H159" s="4" t="s">
        <v>5</v>
      </c>
      <c r="I159" s="4">
        <v>-253.9</v>
      </c>
      <c r="L159" s="4">
        <v>156</v>
      </c>
      <c r="M159" s="4" t="s">
        <v>386</v>
      </c>
      <c r="N159" s="4" t="s">
        <v>387</v>
      </c>
      <c r="O159" s="4" t="s">
        <v>388</v>
      </c>
      <c r="P159" s="4">
        <v>-20.399999999999999</v>
      </c>
      <c r="Q159" s="4" t="s">
        <v>389</v>
      </c>
      <c r="R159" s="4" t="s">
        <v>390</v>
      </c>
      <c r="S159" s="4" t="s">
        <v>5</v>
      </c>
      <c r="T159" s="4">
        <v>-337.4</v>
      </c>
    </row>
    <row r="160" spans="1:20">
      <c r="A160" s="4">
        <v>157</v>
      </c>
      <c r="B160" s="4" t="s">
        <v>399</v>
      </c>
      <c r="C160" s="4" t="s">
        <v>6</v>
      </c>
      <c r="D160" s="4" t="s">
        <v>400</v>
      </c>
      <c r="E160" s="4">
        <v>-19.899999999999999</v>
      </c>
      <c r="F160" s="4" t="s">
        <v>401</v>
      </c>
      <c r="G160" s="4" t="s">
        <v>402</v>
      </c>
      <c r="H160" s="4" t="s">
        <v>383</v>
      </c>
      <c r="I160" s="4">
        <v>-497.8</v>
      </c>
      <c r="L160" s="4">
        <v>157</v>
      </c>
      <c r="M160" s="4" t="s">
        <v>1137</v>
      </c>
      <c r="N160" s="4" t="s">
        <v>302</v>
      </c>
      <c r="O160" s="4" t="s">
        <v>1138</v>
      </c>
      <c r="P160" s="4">
        <v>-27.7</v>
      </c>
      <c r="Q160" s="4" t="s">
        <v>1139</v>
      </c>
      <c r="R160" s="4" t="s">
        <v>1140</v>
      </c>
      <c r="S160" s="4" t="s">
        <v>383</v>
      </c>
      <c r="T160" s="4">
        <v>-314.60000000000002</v>
      </c>
    </row>
    <row r="161" spans="1:20">
      <c r="A161" s="4">
        <v>158</v>
      </c>
      <c r="B161" s="4" t="s">
        <v>423</v>
      </c>
      <c r="C161" s="4" t="s">
        <v>70</v>
      </c>
      <c r="D161" s="4" t="s">
        <v>424</v>
      </c>
      <c r="E161" s="4">
        <v>-19</v>
      </c>
      <c r="F161" s="4" t="s">
        <v>425</v>
      </c>
      <c r="G161" s="4" t="s">
        <v>426</v>
      </c>
      <c r="H161" s="4" t="s">
        <v>5</v>
      </c>
      <c r="I161" s="4">
        <v>-499.9</v>
      </c>
      <c r="L161" s="4">
        <v>158</v>
      </c>
      <c r="M161" s="4" t="s">
        <v>360</v>
      </c>
      <c r="N161" s="4" t="s">
        <v>280</v>
      </c>
      <c r="O161" s="4" t="s">
        <v>361</v>
      </c>
      <c r="P161" s="4">
        <v>-21.2</v>
      </c>
      <c r="Q161" s="4" t="s">
        <v>362</v>
      </c>
      <c r="R161" s="4" t="s">
        <v>363</v>
      </c>
      <c r="S161" s="4" t="s">
        <v>37</v>
      </c>
      <c r="T161" s="4">
        <v>-256.89999999999998</v>
      </c>
    </row>
    <row r="162" spans="1:20">
      <c r="A162" s="4">
        <v>159</v>
      </c>
      <c r="B162" s="4" t="s">
        <v>428</v>
      </c>
      <c r="C162" s="4" t="s">
        <v>17</v>
      </c>
      <c r="D162" s="4" t="s">
        <v>429</v>
      </c>
      <c r="E162" s="4">
        <v>-18.899999999999999</v>
      </c>
      <c r="F162" s="4" t="s">
        <v>430</v>
      </c>
      <c r="G162" s="4">
        <v>42399</v>
      </c>
      <c r="H162" s="4" t="s">
        <v>431</v>
      </c>
      <c r="I162" s="4">
        <v>-243.5</v>
      </c>
      <c r="L162" s="4">
        <v>159</v>
      </c>
      <c r="M162" s="4" t="s">
        <v>395</v>
      </c>
      <c r="N162" s="4" t="s">
        <v>310</v>
      </c>
      <c r="O162" s="4" t="s">
        <v>396</v>
      </c>
      <c r="P162" s="4">
        <v>-20.3</v>
      </c>
      <c r="Q162" s="4" t="s">
        <v>362</v>
      </c>
      <c r="R162" s="4" t="s">
        <v>397</v>
      </c>
      <c r="S162" s="4" t="s">
        <v>5</v>
      </c>
      <c r="T162" s="4">
        <v>-253.9</v>
      </c>
    </row>
    <row r="163" spans="1:20">
      <c r="A163" s="4">
        <v>160</v>
      </c>
      <c r="B163" s="4" t="s">
        <v>439</v>
      </c>
      <c r="C163" s="4" t="s">
        <v>440</v>
      </c>
      <c r="D163" s="4" t="s">
        <v>441</v>
      </c>
      <c r="E163" s="4">
        <v>-17.899999999999999</v>
      </c>
      <c r="F163" s="4" t="s">
        <v>442</v>
      </c>
      <c r="G163" s="4" t="s">
        <v>443</v>
      </c>
      <c r="H163" s="4" t="s">
        <v>14</v>
      </c>
      <c r="I163" s="4">
        <v>-972.1</v>
      </c>
      <c r="L163" s="4">
        <v>160</v>
      </c>
      <c r="M163" s="4" t="s">
        <v>428</v>
      </c>
      <c r="N163" s="4" t="s">
        <v>17</v>
      </c>
      <c r="O163" s="4" t="s">
        <v>429</v>
      </c>
      <c r="P163" s="4">
        <v>-18.899999999999999</v>
      </c>
      <c r="Q163" s="4" t="s">
        <v>430</v>
      </c>
      <c r="R163" s="4">
        <v>42399</v>
      </c>
      <c r="S163" s="4" t="s">
        <v>431</v>
      </c>
      <c r="T163" s="4">
        <v>-243.5</v>
      </c>
    </row>
    <row r="164" spans="1:20">
      <c r="A164" s="4">
        <v>161</v>
      </c>
      <c r="B164" s="4" t="s">
        <v>449</v>
      </c>
      <c r="C164" s="4" t="s">
        <v>107</v>
      </c>
      <c r="D164" s="4" t="s">
        <v>450</v>
      </c>
      <c r="E164" s="4">
        <v>-17.8</v>
      </c>
      <c r="F164" s="4" t="s">
        <v>451</v>
      </c>
      <c r="G164" s="4" t="s">
        <v>452</v>
      </c>
      <c r="H164" s="4" t="s">
        <v>5</v>
      </c>
      <c r="I164" s="4">
        <v>-503.4</v>
      </c>
      <c r="L164" s="4">
        <v>161</v>
      </c>
      <c r="M164" s="4" t="s">
        <v>242</v>
      </c>
      <c r="N164" s="4" t="s">
        <v>243</v>
      </c>
      <c r="O164" s="4" t="s">
        <v>244</v>
      </c>
      <c r="P164" s="4">
        <v>-22.9</v>
      </c>
      <c r="Q164" s="4" t="s">
        <v>245</v>
      </c>
      <c r="R164" s="4" t="s">
        <v>246</v>
      </c>
      <c r="S164" s="4" t="s">
        <v>5</v>
      </c>
      <c r="T164" s="4">
        <v>-192.1</v>
      </c>
    </row>
    <row r="165" spans="1:20">
      <c r="A165" s="4">
        <v>162</v>
      </c>
      <c r="B165" s="4" t="s">
        <v>453</v>
      </c>
      <c r="C165" s="4" t="s">
        <v>454</v>
      </c>
      <c r="D165" s="4" t="s">
        <v>455</v>
      </c>
      <c r="E165" s="4">
        <v>-16.8</v>
      </c>
      <c r="F165" s="4" t="s">
        <v>456</v>
      </c>
      <c r="G165" s="4" t="s">
        <v>457</v>
      </c>
      <c r="H165" s="4" t="s">
        <v>14</v>
      </c>
      <c r="I165" s="4">
        <v>-428.8</v>
      </c>
      <c r="L165" s="4">
        <v>162</v>
      </c>
      <c r="M165" s="4" t="s">
        <v>348</v>
      </c>
      <c r="N165" s="4" t="s">
        <v>330</v>
      </c>
      <c r="O165" s="4" t="s">
        <v>349</v>
      </c>
      <c r="P165" s="4">
        <v>-21.3</v>
      </c>
      <c r="Q165" s="4" t="s">
        <v>350</v>
      </c>
      <c r="R165" s="4" t="s">
        <v>351</v>
      </c>
      <c r="S165" s="4" t="s">
        <v>37</v>
      </c>
      <c r="T165" s="4">
        <v>-180.9</v>
      </c>
    </row>
    <row r="166" spans="1:20">
      <c r="A166" s="4">
        <v>163</v>
      </c>
      <c r="B166" s="4" t="s">
        <v>460</v>
      </c>
      <c r="C166" s="4" t="s">
        <v>461</v>
      </c>
      <c r="D166" s="4" t="s">
        <v>462</v>
      </c>
      <c r="E166" s="4">
        <v>-14.9</v>
      </c>
      <c r="F166" s="4" t="s">
        <v>463</v>
      </c>
      <c r="G166" s="4" t="s">
        <v>464</v>
      </c>
      <c r="H166" s="4" t="s">
        <v>46</v>
      </c>
      <c r="I166" s="4">
        <v>-101.3</v>
      </c>
      <c r="L166" s="4">
        <v>163</v>
      </c>
      <c r="M166" s="4" t="s">
        <v>470</v>
      </c>
      <c r="N166" s="4" t="s">
        <v>48</v>
      </c>
      <c r="O166" s="4" t="s">
        <v>471</v>
      </c>
      <c r="P166" s="4">
        <v>-12.5</v>
      </c>
      <c r="Q166" s="4" t="s">
        <v>472</v>
      </c>
      <c r="R166" s="4" t="s">
        <v>473</v>
      </c>
      <c r="S166" s="4" t="s">
        <v>14</v>
      </c>
      <c r="T166" s="4">
        <v>-171.9</v>
      </c>
    </row>
    <row r="167" spans="1:20">
      <c r="A167" s="4">
        <v>164</v>
      </c>
      <c r="B167" s="4" t="s">
        <v>470</v>
      </c>
      <c r="C167" s="4" t="s">
        <v>48</v>
      </c>
      <c r="D167" s="4" t="s">
        <v>471</v>
      </c>
      <c r="E167" s="4">
        <v>-12.5</v>
      </c>
      <c r="F167" s="4" t="s">
        <v>472</v>
      </c>
      <c r="G167" s="4" t="s">
        <v>473</v>
      </c>
      <c r="H167" s="4" t="s">
        <v>14</v>
      </c>
      <c r="I167" s="4">
        <v>-171.9</v>
      </c>
      <c r="L167" s="4">
        <v>164</v>
      </c>
      <c r="M167" s="4" t="s">
        <v>460</v>
      </c>
      <c r="N167" s="4" t="s">
        <v>461</v>
      </c>
      <c r="O167" s="4" t="s">
        <v>462</v>
      </c>
      <c r="P167" s="4">
        <v>-14.9</v>
      </c>
      <c r="Q167" s="4" t="s">
        <v>463</v>
      </c>
      <c r="R167" s="4" t="s">
        <v>464</v>
      </c>
      <c r="S167" s="4" t="s">
        <v>46</v>
      </c>
      <c r="T167" s="4">
        <v>-101.3</v>
      </c>
    </row>
    <row r="168" spans="1:20">
      <c r="A168" s="4"/>
      <c r="B168" s="4"/>
      <c r="C168" s="4"/>
      <c r="D168" s="4"/>
      <c r="E168" s="4"/>
      <c r="F168" s="4"/>
      <c r="G168" s="4"/>
      <c r="H168" s="4"/>
      <c r="I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1:20">
      <c r="A169" s="4"/>
      <c r="B169" s="4"/>
      <c r="C169" s="4"/>
      <c r="D169" s="4"/>
      <c r="E169" s="4"/>
      <c r="F169" s="4"/>
      <c r="G169" s="4"/>
      <c r="H169" s="4"/>
      <c r="I169" s="4"/>
      <c r="L169" s="4"/>
      <c r="M169" s="4"/>
      <c r="N169" s="4"/>
      <c r="O169" s="4"/>
      <c r="P169" s="4"/>
      <c r="Q169" s="4"/>
      <c r="R169" s="4"/>
      <c r="S169" s="4"/>
      <c r="T169" s="4"/>
    </row>
    <row r="170" spans="1:20">
      <c r="A170" s="4"/>
      <c r="B170" s="4"/>
      <c r="C170" s="4"/>
      <c r="D170" s="4"/>
      <c r="E170" s="4"/>
      <c r="F170" s="4"/>
      <c r="G170" s="4"/>
      <c r="H170" s="4"/>
      <c r="I170" s="4"/>
      <c r="L170" s="4"/>
      <c r="M170" s="4"/>
      <c r="N170" s="4"/>
      <c r="O170" s="4"/>
      <c r="P170" s="4"/>
      <c r="Q170" s="4"/>
      <c r="R170" s="4"/>
      <c r="S170" s="4"/>
      <c r="T170" s="4"/>
    </row>
    <row r="171" spans="1:20">
      <c r="A171" s="4"/>
      <c r="B171" s="4"/>
      <c r="C171" s="4"/>
      <c r="D171" s="4"/>
      <c r="E171" s="4"/>
      <c r="F171" s="4"/>
      <c r="G171" s="4"/>
      <c r="H171" s="4"/>
      <c r="I171" s="4"/>
      <c r="L171" s="4"/>
      <c r="M171" s="4"/>
      <c r="N171" s="4"/>
      <c r="O171" s="4"/>
      <c r="P171" s="4"/>
      <c r="Q171" s="4"/>
      <c r="R171" s="4"/>
      <c r="S171" s="4"/>
      <c r="T171" s="4"/>
    </row>
    <row r="172" spans="1:20">
      <c r="A172" s="4"/>
      <c r="B172" s="4"/>
      <c r="C172" s="4"/>
      <c r="D172" s="4"/>
      <c r="E172" s="4"/>
      <c r="F172" s="4"/>
      <c r="G172" s="4"/>
      <c r="H172" s="4"/>
      <c r="I172" s="4"/>
      <c r="L172" s="4"/>
      <c r="M172" s="4"/>
      <c r="N172" s="4"/>
      <c r="O172" s="4"/>
      <c r="P172" s="4"/>
      <c r="Q172" s="4"/>
      <c r="R172" s="4"/>
      <c r="S172" s="4"/>
      <c r="T172" s="4"/>
    </row>
    <row r="173" spans="1:20">
      <c r="A173" s="4"/>
      <c r="B173" s="4"/>
      <c r="C173" s="4"/>
      <c r="D173" s="4"/>
      <c r="E173" s="4"/>
      <c r="F173" s="4"/>
      <c r="G173" s="4"/>
      <c r="H173" s="4"/>
      <c r="I173" s="4"/>
      <c r="L173" s="4"/>
      <c r="M173" s="4"/>
      <c r="N173" s="4"/>
      <c r="O173" s="4"/>
      <c r="P173" s="4"/>
      <c r="Q173" s="4"/>
      <c r="R173" s="4"/>
      <c r="S173" s="4"/>
      <c r="T173" s="4"/>
    </row>
    <row r="174" spans="1:20">
      <c r="A174" s="4"/>
      <c r="B174" s="4"/>
      <c r="C174" s="4"/>
      <c r="D174" s="4"/>
      <c r="E174" s="4"/>
      <c r="F174" s="4"/>
      <c r="G174" s="4"/>
      <c r="H174" s="4"/>
      <c r="I174" s="4"/>
      <c r="L174" s="4"/>
      <c r="M174" s="4"/>
      <c r="N174" s="4"/>
      <c r="O174" s="4"/>
      <c r="P174" s="4"/>
      <c r="Q174" s="4"/>
      <c r="R174" s="4"/>
      <c r="S174" s="4"/>
      <c r="T174" s="4"/>
    </row>
    <row r="175" spans="1:20">
      <c r="A175" s="4"/>
      <c r="B175" s="4"/>
      <c r="C175" s="4"/>
      <c r="D175" s="4"/>
      <c r="E175" s="4"/>
      <c r="F175" s="4"/>
      <c r="G175" s="4"/>
      <c r="H175" s="4"/>
      <c r="I175" s="4"/>
      <c r="L175" s="4"/>
      <c r="M175" s="4"/>
      <c r="N175" s="4"/>
      <c r="O175" s="4"/>
      <c r="P175" s="4"/>
      <c r="Q175" s="4"/>
      <c r="R175" s="4"/>
      <c r="S175" s="4"/>
      <c r="T175" s="4"/>
    </row>
    <row r="176" spans="1:20">
      <c r="A176" s="4"/>
      <c r="B176" s="4"/>
      <c r="C176" s="4"/>
      <c r="D176" s="4"/>
      <c r="E176" s="4"/>
      <c r="F176" s="4"/>
      <c r="G176" s="4"/>
      <c r="H176" s="4"/>
      <c r="I176" s="4"/>
      <c r="L176" s="4"/>
      <c r="M176" s="4"/>
      <c r="N176" s="4"/>
      <c r="O176" s="4"/>
      <c r="P176" s="4"/>
      <c r="Q176" s="4"/>
      <c r="R176" s="4"/>
      <c r="S176" s="4"/>
      <c r="T176" s="4"/>
    </row>
    <row r="177" spans="1:20">
      <c r="A177" s="4"/>
      <c r="B177" s="4"/>
      <c r="C177" s="4"/>
      <c r="D177" s="4"/>
      <c r="E177" s="4"/>
      <c r="F177" s="4"/>
      <c r="G177" s="4"/>
      <c r="H177" s="4"/>
      <c r="I177" s="4"/>
      <c r="L177" s="4"/>
      <c r="M177" s="4"/>
      <c r="N177" s="4"/>
      <c r="O177" s="4"/>
      <c r="P177" s="4"/>
      <c r="Q177" s="4"/>
      <c r="R177" s="4"/>
      <c r="S177" s="4"/>
      <c r="T177" s="4"/>
    </row>
    <row r="178" spans="1:20">
      <c r="A178" s="4"/>
      <c r="B178" s="4"/>
      <c r="C178" s="4"/>
      <c r="D178" s="4"/>
      <c r="E178" s="4"/>
      <c r="F178" s="4"/>
      <c r="G178" s="4"/>
      <c r="H178" s="4"/>
      <c r="I178" s="4"/>
      <c r="L178" s="4"/>
      <c r="M178" s="4"/>
      <c r="N178" s="4"/>
      <c r="O178" s="4"/>
      <c r="P178" s="4"/>
      <c r="Q178" s="4"/>
      <c r="R178" s="4"/>
      <c r="S178" s="4"/>
      <c r="T178" s="4"/>
    </row>
    <row r="179" spans="1:20">
      <c r="A179" s="4"/>
      <c r="B179" s="4"/>
      <c r="C179" s="4"/>
      <c r="D179" s="4"/>
      <c r="E179" s="4"/>
      <c r="F179" s="4"/>
      <c r="G179" s="4"/>
      <c r="H179" s="4"/>
      <c r="I179" s="4"/>
      <c r="L179" s="4"/>
      <c r="M179" s="4"/>
      <c r="N179" s="4"/>
      <c r="O179" s="4"/>
      <c r="P179" s="4"/>
      <c r="Q179" s="4"/>
      <c r="R179" s="4"/>
      <c r="S179" s="4"/>
      <c r="T179" s="4"/>
    </row>
    <row r="180" spans="1:20">
      <c r="A180" s="4"/>
      <c r="B180" s="4"/>
      <c r="C180" s="4"/>
      <c r="D180" s="4"/>
      <c r="E180" s="4"/>
      <c r="F180" s="4"/>
      <c r="G180" s="4"/>
      <c r="H180" s="4"/>
      <c r="I180" s="4"/>
      <c r="L180" s="4"/>
      <c r="M180" s="4"/>
      <c r="N180" s="4"/>
      <c r="O180" s="4"/>
      <c r="P180" s="4"/>
      <c r="Q180" s="4"/>
      <c r="R180" s="4"/>
      <c r="S180" s="4"/>
      <c r="T180" s="4"/>
    </row>
    <row r="181" spans="1:20">
      <c r="A181" s="4"/>
      <c r="B181" s="4"/>
      <c r="C181" s="4"/>
      <c r="D181" s="4"/>
      <c r="E181" s="4"/>
      <c r="F181" s="4"/>
      <c r="G181" s="4"/>
      <c r="H181" s="4"/>
      <c r="I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>
      <c r="A182" s="4"/>
      <c r="B182" s="4"/>
      <c r="C182" s="4"/>
      <c r="D182" s="4"/>
      <c r="E182" s="4"/>
      <c r="F182" s="4"/>
      <c r="G182" s="4"/>
      <c r="H182" s="4"/>
      <c r="I182" s="4"/>
      <c r="L182" s="4"/>
      <c r="M182" s="4"/>
      <c r="N182" s="4"/>
      <c r="O182" s="4"/>
      <c r="P182" s="4"/>
      <c r="Q182" s="4"/>
      <c r="R182" s="4"/>
      <c r="S182" s="4"/>
      <c r="T182" s="4"/>
    </row>
    <row r="183" spans="1:20">
      <c r="A183" s="4"/>
      <c r="B183" s="4"/>
      <c r="C183" s="4"/>
      <c r="D183" s="4"/>
      <c r="E183" s="4"/>
      <c r="F183" s="4"/>
      <c r="G183" s="4"/>
      <c r="H183" s="4"/>
      <c r="I183" s="4"/>
      <c r="L183" s="4"/>
      <c r="M183" s="4"/>
      <c r="N183" s="4"/>
      <c r="O183" s="4"/>
      <c r="P183" s="4"/>
      <c r="Q183" s="4"/>
      <c r="R183" s="4"/>
      <c r="S183" s="4"/>
      <c r="T183" s="4"/>
    </row>
    <row r="184" spans="1:20">
      <c r="A184" s="4"/>
      <c r="B184" s="4"/>
      <c r="C184" s="4"/>
      <c r="D184" s="4"/>
      <c r="E184" s="4"/>
      <c r="F184" s="4"/>
      <c r="G184" s="4"/>
      <c r="H184" s="4"/>
      <c r="I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>
      <c r="A185" s="4"/>
      <c r="B185" s="4"/>
      <c r="C185" s="4"/>
      <c r="D185" s="4"/>
      <c r="E185" s="4"/>
      <c r="F185" s="4"/>
      <c r="G185" s="4"/>
      <c r="H185" s="4"/>
      <c r="I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>
      <c r="A186" s="4"/>
      <c r="B186" s="4"/>
      <c r="C186" s="4"/>
      <c r="D186" s="4"/>
      <c r="E186" s="4"/>
      <c r="F186" s="4"/>
      <c r="G186" s="4"/>
      <c r="H186" s="4"/>
      <c r="I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>
      <c r="A187" s="4"/>
      <c r="B187" s="4"/>
      <c r="C187" s="4"/>
      <c r="D187" s="4"/>
      <c r="E187" s="4"/>
      <c r="F187" s="4"/>
      <c r="G187" s="4"/>
      <c r="H187" s="4"/>
      <c r="I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>
      <c r="A188" s="4"/>
      <c r="B188" s="4"/>
      <c r="C188" s="4"/>
      <c r="D188" s="4"/>
      <c r="E188" s="4"/>
      <c r="F188" s="4"/>
      <c r="G188" s="4"/>
      <c r="H188" s="4"/>
      <c r="I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>
      <c r="A189" s="4"/>
      <c r="B189" s="4"/>
      <c r="C189" s="4"/>
      <c r="D189" s="4"/>
      <c r="E189" s="4"/>
      <c r="F189" s="4"/>
      <c r="G189" s="4"/>
      <c r="H189" s="4"/>
      <c r="I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>
      <c r="A190" s="4"/>
      <c r="B190" s="4"/>
      <c r="C190" s="4"/>
      <c r="D190" s="4"/>
      <c r="E190" s="4"/>
      <c r="F190" s="4"/>
      <c r="G190" s="4"/>
      <c r="H190" s="4"/>
      <c r="I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>
      <c r="A191" s="4"/>
      <c r="B191" s="4"/>
      <c r="C191" s="4"/>
      <c r="D191" s="4"/>
      <c r="E191" s="4"/>
      <c r="F191" s="4"/>
      <c r="G191" s="4"/>
      <c r="H191" s="4"/>
      <c r="I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>
      <c r="A192" s="4"/>
      <c r="B192" s="4"/>
      <c r="C192" s="4"/>
      <c r="D192" s="4"/>
      <c r="E192" s="4"/>
      <c r="F192" s="4"/>
      <c r="G192" s="4"/>
      <c r="H192" s="4"/>
      <c r="I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>
      <c r="A193" s="4"/>
      <c r="B193" s="4"/>
      <c r="C193" s="4"/>
      <c r="D193" s="4"/>
      <c r="E193" s="4"/>
      <c r="F193" s="4"/>
      <c r="G193" s="4"/>
      <c r="H193" s="4"/>
      <c r="I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>
      <c r="A194" s="4"/>
      <c r="B194" s="4"/>
      <c r="C194" s="4"/>
      <c r="D194" s="4"/>
      <c r="E194" s="4"/>
      <c r="F194" s="4"/>
      <c r="G194" s="4"/>
      <c r="H194" s="4"/>
      <c r="I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>
      <c r="A195" s="4"/>
      <c r="B195" s="4"/>
      <c r="C195" s="4"/>
      <c r="D195" s="4"/>
      <c r="E195" s="4"/>
      <c r="F195" s="4"/>
      <c r="G195" s="4"/>
      <c r="H195" s="4"/>
      <c r="I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>
      <c r="A196" s="4"/>
      <c r="B196" s="4"/>
      <c r="C196" s="4"/>
      <c r="D196" s="4"/>
      <c r="E196" s="4"/>
      <c r="F196" s="4"/>
      <c r="G196" s="4"/>
      <c r="H196" s="4"/>
      <c r="I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>
      <c r="A239" s="4"/>
      <c r="B239" s="4"/>
      <c r="C239" s="4"/>
      <c r="D239" s="4"/>
      <c r="E239" s="4"/>
      <c r="F239" s="4"/>
      <c r="G239" s="4"/>
      <c r="H239" s="4"/>
      <c r="I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>
      <c r="A240" s="4"/>
      <c r="B240" s="4"/>
      <c r="C240" s="4"/>
      <c r="D240" s="4"/>
      <c r="E240" s="4"/>
      <c r="F240" s="4"/>
      <c r="G240" s="4"/>
      <c r="H240" s="4"/>
      <c r="I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>
      <c r="A241" s="4"/>
      <c r="B241" s="4"/>
      <c r="C241" s="4"/>
      <c r="D241" s="4"/>
      <c r="E241" s="4"/>
      <c r="F241" s="4"/>
      <c r="G241" s="4"/>
      <c r="H241" s="4"/>
      <c r="I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>
      <c r="A242" s="4"/>
      <c r="B242" s="4"/>
      <c r="C242" s="4"/>
      <c r="D242" s="4"/>
      <c r="E242" s="4"/>
      <c r="F242" s="4"/>
      <c r="G242" s="4"/>
      <c r="H242" s="4"/>
      <c r="I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>
      <c r="A243" s="4"/>
      <c r="B243" s="4"/>
      <c r="C243" s="4"/>
      <c r="D243" s="4"/>
      <c r="E243" s="4"/>
      <c r="F243" s="4"/>
      <c r="G243" s="4"/>
      <c r="H243" s="4"/>
      <c r="I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>
      <c r="A244" s="4"/>
      <c r="B244" s="4"/>
      <c r="C244" s="4"/>
      <c r="D244" s="4"/>
      <c r="E244" s="4"/>
      <c r="F244" s="4"/>
      <c r="G244" s="4"/>
      <c r="H244" s="4"/>
      <c r="I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>
      <c r="A245" s="4"/>
      <c r="B245" s="4"/>
      <c r="C245" s="4"/>
      <c r="D245" s="4"/>
      <c r="E245" s="4"/>
      <c r="F245" s="4"/>
      <c r="G245" s="4"/>
      <c r="H245" s="4"/>
      <c r="I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>
      <c r="A246" s="4"/>
      <c r="B246" s="4"/>
      <c r="C246" s="4"/>
      <c r="D246" s="4"/>
      <c r="E246" s="4"/>
      <c r="F246" s="4"/>
      <c r="G246" s="4"/>
      <c r="H246" s="4"/>
      <c r="I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>
      <c r="A247" s="4"/>
      <c r="B247" s="4"/>
      <c r="C247" s="4"/>
      <c r="D247" s="4"/>
      <c r="E247" s="4"/>
      <c r="F247" s="4"/>
      <c r="G247" s="4"/>
      <c r="H247" s="4"/>
      <c r="I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>
      <c r="A248" s="4"/>
      <c r="B248" s="4"/>
      <c r="C248" s="4"/>
      <c r="D248" s="4"/>
      <c r="E248" s="4"/>
      <c r="F248" s="4"/>
      <c r="G248" s="4"/>
      <c r="H248" s="4"/>
      <c r="I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>
      <c r="A249" s="4"/>
      <c r="B249" s="4"/>
      <c r="C249" s="4"/>
      <c r="D249" s="4"/>
      <c r="E249" s="4"/>
      <c r="F249" s="4"/>
      <c r="G249" s="4"/>
      <c r="H249" s="4"/>
      <c r="I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>
      <c r="A250" s="4"/>
      <c r="B250" s="4"/>
      <c r="C250" s="4"/>
      <c r="D250" s="4"/>
      <c r="E250" s="4"/>
      <c r="F250" s="4"/>
      <c r="G250" s="4"/>
      <c r="H250" s="4"/>
      <c r="I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>
      <c r="A251" s="4"/>
      <c r="B251" s="4"/>
      <c r="C251" s="4"/>
      <c r="D251" s="4"/>
      <c r="E251" s="4"/>
      <c r="F251" s="4"/>
      <c r="G251" s="4"/>
      <c r="H251" s="4"/>
      <c r="I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>
      <c r="A252" s="4"/>
      <c r="B252" s="4"/>
      <c r="C252" s="4"/>
      <c r="D252" s="4"/>
      <c r="E252" s="4"/>
      <c r="F252" s="4"/>
      <c r="G252" s="4"/>
      <c r="H252" s="4"/>
      <c r="I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>
      <c r="A253" s="4"/>
      <c r="B253" s="4"/>
      <c r="C253" s="4"/>
      <c r="D253" s="4"/>
      <c r="E253" s="4"/>
      <c r="F253" s="4"/>
      <c r="G253" s="4"/>
      <c r="H253" s="4"/>
      <c r="I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>
      <c r="A254" s="4"/>
      <c r="B254" s="4"/>
      <c r="C254" s="4"/>
      <c r="D254" s="4"/>
      <c r="E254" s="4"/>
      <c r="F254" s="4"/>
      <c r="G254" s="4"/>
      <c r="H254" s="4"/>
      <c r="I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>
      <c r="A255" s="4"/>
      <c r="B255" s="4"/>
      <c r="C255" s="4"/>
      <c r="D255" s="4"/>
      <c r="E255" s="4"/>
      <c r="F255" s="4"/>
      <c r="G255" s="4"/>
      <c r="H255" s="4"/>
      <c r="I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>
      <c r="A256" s="4"/>
      <c r="B256" s="4"/>
      <c r="C256" s="4"/>
      <c r="D256" s="4"/>
      <c r="E256" s="4"/>
      <c r="F256" s="4"/>
      <c r="G256" s="4"/>
      <c r="H256" s="4"/>
      <c r="I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>
      <c r="A257" s="4"/>
      <c r="B257" s="4"/>
      <c r="C257" s="4"/>
      <c r="D257" s="4"/>
      <c r="E257" s="4"/>
      <c r="F257" s="4"/>
      <c r="G257" s="4"/>
      <c r="H257" s="4"/>
      <c r="I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>
      <c r="A258" s="4"/>
      <c r="B258" s="4"/>
      <c r="C258" s="4"/>
      <c r="D258" s="4"/>
      <c r="E258" s="4"/>
      <c r="F258" s="4"/>
      <c r="G258" s="4"/>
      <c r="H258" s="4"/>
      <c r="I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>
      <c r="A259" s="4"/>
      <c r="B259" s="4"/>
      <c r="C259" s="4"/>
      <c r="D259" s="4"/>
      <c r="E259" s="4"/>
      <c r="F259" s="4"/>
      <c r="G259" s="4"/>
      <c r="H259" s="4"/>
      <c r="I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>
      <c r="A260" s="4"/>
      <c r="B260" s="4"/>
      <c r="C260" s="4"/>
      <c r="D260" s="4"/>
      <c r="E260" s="4"/>
      <c r="F260" s="4"/>
      <c r="G260" s="4"/>
      <c r="H260" s="4"/>
      <c r="I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>
      <c r="A261" s="4"/>
      <c r="B261" s="4"/>
      <c r="C261" s="4"/>
      <c r="D261" s="4"/>
      <c r="E261" s="4"/>
      <c r="F261" s="4"/>
      <c r="G261" s="4"/>
      <c r="H261" s="4"/>
      <c r="I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>
      <c r="A262" s="4"/>
      <c r="B262" s="4"/>
      <c r="C262" s="4"/>
      <c r="D262" s="4"/>
      <c r="E262" s="4"/>
      <c r="F262" s="4"/>
      <c r="G262" s="4"/>
      <c r="H262" s="4"/>
      <c r="I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>
      <c r="A263" s="4"/>
      <c r="B263" s="4"/>
      <c r="C263" s="4"/>
      <c r="D263" s="4"/>
      <c r="E263" s="4"/>
      <c r="F263" s="4"/>
      <c r="G263" s="4"/>
      <c r="H263" s="4"/>
      <c r="I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>
      <c r="A264" s="4"/>
      <c r="B264" s="4"/>
      <c r="C264" s="4"/>
      <c r="D264" s="4"/>
      <c r="E264" s="4"/>
      <c r="F264" s="4"/>
      <c r="G264" s="4"/>
      <c r="H264" s="4"/>
      <c r="I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>
      <c r="A265" s="4"/>
      <c r="B265" s="4"/>
      <c r="C265" s="4"/>
      <c r="D265" s="4"/>
      <c r="E265" s="4"/>
      <c r="F265" s="4"/>
      <c r="G265" s="4"/>
      <c r="H265" s="4"/>
      <c r="I265" s="4"/>
      <c r="L265" s="4"/>
      <c r="M265" s="4"/>
      <c r="N265" s="4"/>
      <c r="O265" s="4"/>
      <c r="P265" s="4"/>
      <c r="Q265" s="4"/>
      <c r="R265" s="4"/>
      <c r="S265" s="4"/>
      <c r="T265" s="4"/>
    </row>
  </sheetData>
  <sortState ref="L4:T167">
    <sortCondition ref="T4:T167"/>
  </sortState>
  <mergeCells count="2">
    <mergeCell ref="E2:H2"/>
    <mergeCell ref="P2:S2"/>
  </mergeCells>
  <phoneticPr fontId="1" type="noConversion"/>
  <conditionalFormatting sqref="N1:N2">
    <cfRule type="duplicateValues" dxfId="5" priority="2"/>
  </conditionalFormatting>
  <conditionalFormatting sqref="C1:C3">
    <cfRule type="duplicateValues" dxfId="4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5"/>
  <sheetViews>
    <sheetView workbookViewId="0">
      <selection activeCell="B24" sqref="B24"/>
    </sheetView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243</v>
      </c>
      <c r="L1" s="1" t="s">
        <v>1242</v>
      </c>
    </row>
    <row r="2" spans="1:20" s="3" customFormat="1" ht="15">
      <c r="E2" s="6" t="s">
        <v>1232</v>
      </c>
      <c r="F2" s="6"/>
      <c r="G2" s="6"/>
      <c r="H2" s="6"/>
      <c r="P2" s="6" t="s">
        <v>1232</v>
      </c>
      <c r="Q2" s="6"/>
      <c r="R2" s="6"/>
      <c r="S2" s="6"/>
    </row>
    <row r="3" spans="1:20" s="3" customFormat="1" ht="15">
      <c r="A3" s="3" t="s">
        <v>1233</v>
      </c>
      <c r="B3" s="3" t="s">
        <v>1234</v>
      </c>
      <c r="C3" s="3" t="s">
        <v>1235</v>
      </c>
      <c r="D3" s="3" t="s">
        <v>1236</v>
      </c>
      <c r="E3" s="3" t="s">
        <v>1232</v>
      </c>
      <c r="F3" s="3" t="s">
        <v>1237</v>
      </c>
      <c r="G3" s="3" t="s">
        <v>1238</v>
      </c>
      <c r="H3" s="3" t="s">
        <v>1239</v>
      </c>
      <c r="I3" s="3" t="s">
        <v>1240</v>
      </c>
      <c r="L3" s="3" t="s">
        <v>1233</v>
      </c>
      <c r="M3" s="3" t="s">
        <v>1234</v>
      </c>
      <c r="N3" s="3" t="s">
        <v>1235</v>
      </c>
      <c r="O3" s="3" t="s">
        <v>1236</v>
      </c>
      <c r="P3" s="3" t="s">
        <v>1232</v>
      </c>
      <c r="Q3" s="3" t="s">
        <v>1237</v>
      </c>
      <c r="R3" s="3" t="s">
        <v>1238</v>
      </c>
      <c r="S3" s="3" t="s">
        <v>1239</v>
      </c>
      <c r="T3" s="3" t="s">
        <v>1240</v>
      </c>
    </row>
    <row r="4" spans="1:20">
      <c r="A4" s="4">
        <v>1</v>
      </c>
      <c r="B4" s="4" t="s">
        <v>474</v>
      </c>
      <c r="C4" s="4" t="s">
        <v>55</v>
      </c>
      <c r="D4" s="4" t="s">
        <v>475</v>
      </c>
      <c r="E4" s="4">
        <v>-95.8</v>
      </c>
      <c r="F4" s="4" t="s">
        <v>476</v>
      </c>
      <c r="G4" s="4" t="s">
        <v>477</v>
      </c>
      <c r="H4" s="4" t="s">
        <v>14</v>
      </c>
      <c r="I4" s="4">
        <v>-1480.5</v>
      </c>
      <c r="L4" s="4">
        <v>1</v>
      </c>
      <c r="M4" s="4" t="s">
        <v>1019</v>
      </c>
      <c r="N4" s="4" t="s">
        <v>352</v>
      </c>
      <c r="O4" s="4" t="s">
        <v>1020</v>
      </c>
      <c r="P4" s="4">
        <v>-29.8</v>
      </c>
      <c r="Q4" s="4" t="s">
        <v>1021</v>
      </c>
      <c r="R4" s="4" t="s">
        <v>1022</v>
      </c>
      <c r="S4" s="4" t="s">
        <v>5</v>
      </c>
      <c r="T4" s="4">
        <v>-13117</v>
      </c>
    </row>
    <row r="5" spans="1:20">
      <c r="A5" s="4">
        <v>2</v>
      </c>
      <c r="B5" s="4" t="s">
        <v>479</v>
      </c>
      <c r="C5" s="4" t="s">
        <v>233</v>
      </c>
      <c r="D5" s="4" t="s">
        <v>480</v>
      </c>
      <c r="E5" s="4">
        <v>-92.7</v>
      </c>
      <c r="F5" s="4" t="s">
        <v>481</v>
      </c>
      <c r="G5" s="4" t="s">
        <v>482</v>
      </c>
      <c r="H5" s="4" t="s">
        <v>14</v>
      </c>
      <c r="I5" s="4">
        <v>-3223.4</v>
      </c>
      <c r="L5" s="4">
        <v>2</v>
      </c>
      <c r="M5" s="4" t="s">
        <v>851</v>
      </c>
      <c r="N5" s="4" t="s">
        <v>38</v>
      </c>
      <c r="O5" s="4" t="s">
        <v>852</v>
      </c>
      <c r="P5" s="4">
        <v>-33.6</v>
      </c>
      <c r="Q5" s="4" t="s">
        <v>853</v>
      </c>
      <c r="R5" s="4" t="s">
        <v>854</v>
      </c>
      <c r="S5" s="4" t="s">
        <v>5</v>
      </c>
      <c r="T5" s="4">
        <v>-7483.6</v>
      </c>
    </row>
    <row r="6" spans="1:20">
      <c r="A6" s="4">
        <v>3</v>
      </c>
      <c r="B6" s="4" t="s">
        <v>485</v>
      </c>
      <c r="C6" s="4" t="s">
        <v>279</v>
      </c>
      <c r="D6" s="4" t="s">
        <v>486</v>
      </c>
      <c r="E6" s="4">
        <v>-76.2</v>
      </c>
      <c r="F6" s="4" t="s">
        <v>487</v>
      </c>
      <c r="G6" s="4" t="s">
        <v>488</v>
      </c>
      <c r="H6" s="4" t="s">
        <v>14</v>
      </c>
      <c r="I6" s="4">
        <v>-1632.5</v>
      </c>
      <c r="L6" s="4">
        <v>3</v>
      </c>
      <c r="M6" s="4" t="s">
        <v>509</v>
      </c>
      <c r="N6" s="4" t="s">
        <v>422</v>
      </c>
      <c r="O6" s="4" t="s">
        <v>510</v>
      </c>
      <c r="P6" s="4">
        <v>-65.8</v>
      </c>
      <c r="Q6" s="4" t="s">
        <v>511</v>
      </c>
      <c r="R6" s="4" t="s">
        <v>512</v>
      </c>
      <c r="S6" s="4" t="s">
        <v>14</v>
      </c>
      <c r="T6" s="4">
        <v>-5337.1</v>
      </c>
    </row>
    <row r="7" spans="1:20">
      <c r="A7" s="4">
        <v>4</v>
      </c>
      <c r="B7" s="4" t="s">
        <v>491</v>
      </c>
      <c r="C7" s="4" t="s">
        <v>492</v>
      </c>
      <c r="D7" s="4" t="s">
        <v>493</v>
      </c>
      <c r="E7" s="4">
        <v>-73.2</v>
      </c>
      <c r="F7" s="4" t="s">
        <v>362</v>
      </c>
      <c r="G7" s="4" t="s">
        <v>494</v>
      </c>
      <c r="H7" s="4" t="s">
        <v>37</v>
      </c>
      <c r="I7" s="4">
        <v>-1562.3</v>
      </c>
      <c r="L7" s="4">
        <v>4</v>
      </c>
      <c r="M7" s="4" t="s">
        <v>1115</v>
      </c>
      <c r="N7" s="4" t="s">
        <v>459</v>
      </c>
      <c r="O7" s="4" t="s">
        <v>1116</v>
      </c>
      <c r="P7" s="4">
        <v>-28.1</v>
      </c>
      <c r="Q7" s="4" t="s">
        <v>1032</v>
      </c>
      <c r="R7" s="4" t="s">
        <v>1117</v>
      </c>
      <c r="S7" s="4" t="s">
        <v>5</v>
      </c>
      <c r="T7" s="4">
        <v>-5275.9</v>
      </c>
    </row>
    <row r="8" spans="1:20">
      <c r="A8" s="4">
        <v>5</v>
      </c>
      <c r="B8" s="4" t="s">
        <v>499</v>
      </c>
      <c r="C8" s="4" t="s">
        <v>110</v>
      </c>
      <c r="D8" s="4" t="s">
        <v>500</v>
      </c>
      <c r="E8" s="4">
        <v>-67.8</v>
      </c>
      <c r="F8" s="4" t="s">
        <v>501</v>
      </c>
      <c r="G8" s="4" t="s">
        <v>502</v>
      </c>
      <c r="H8" s="4" t="s">
        <v>14</v>
      </c>
      <c r="I8" s="4">
        <v>-1722.3</v>
      </c>
      <c r="L8" s="4">
        <v>5</v>
      </c>
      <c r="M8" s="4" t="s">
        <v>513</v>
      </c>
      <c r="N8" s="4" t="s">
        <v>514</v>
      </c>
      <c r="O8" s="4" t="s">
        <v>515</v>
      </c>
      <c r="P8" s="4">
        <v>-64.599999999999994</v>
      </c>
      <c r="Q8" s="4" t="s">
        <v>497</v>
      </c>
      <c r="R8" s="4" t="s">
        <v>516</v>
      </c>
      <c r="S8" s="4" t="s">
        <v>14</v>
      </c>
      <c r="T8" s="4">
        <v>-5138.5</v>
      </c>
    </row>
    <row r="9" spans="1:20">
      <c r="A9" s="4">
        <v>6</v>
      </c>
      <c r="B9" s="4" t="s">
        <v>503</v>
      </c>
      <c r="C9" s="4" t="s">
        <v>504</v>
      </c>
      <c r="D9" s="4" t="s">
        <v>505</v>
      </c>
      <c r="E9" s="4">
        <v>-66.8</v>
      </c>
      <c r="F9" s="4" t="s">
        <v>506</v>
      </c>
      <c r="G9" s="4" t="s">
        <v>507</v>
      </c>
      <c r="H9" s="4" t="s">
        <v>14</v>
      </c>
      <c r="I9" s="4">
        <v>-3215.7</v>
      </c>
      <c r="L9" s="4">
        <v>6</v>
      </c>
      <c r="M9" s="4" t="s">
        <v>907</v>
      </c>
      <c r="N9" s="4" t="s">
        <v>877</v>
      </c>
      <c r="O9" s="4" t="s">
        <v>908</v>
      </c>
      <c r="P9" s="4">
        <v>-32.5</v>
      </c>
      <c r="Q9" s="4" t="s">
        <v>909</v>
      </c>
      <c r="R9" s="4" t="s">
        <v>910</v>
      </c>
      <c r="S9" s="4" t="s">
        <v>5</v>
      </c>
      <c r="T9" s="4">
        <v>-4951.3999999999996</v>
      </c>
    </row>
    <row r="10" spans="1:20">
      <c r="A10" s="4">
        <v>7</v>
      </c>
      <c r="B10" s="4" t="s">
        <v>509</v>
      </c>
      <c r="C10" s="4" t="s">
        <v>422</v>
      </c>
      <c r="D10" s="4" t="s">
        <v>510</v>
      </c>
      <c r="E10" s="4">
        <v>-65.8</v>
      </c>
      <c r="F10" s="4" t="s">
        <v>511</v>
      </c>
      <c r="G10" s="4" t="s">
        <v>512</v>
      </c>
      <c r="H10" s="4" t="s">
        <v>14</v>
      </c>
      <c r="I10" s="4">
        <v>-5337.1</v>
      </c>
      <c r="L10" s="4">
        <v>7</v>
      </c>
      <c r="M10" s="4" t="s">
        <v>683</v>
      </c>
      <c r="N10" s="4" t="s">
        <v>92</v>
      </c>
      <c r="O10" s="4" t="s">
        <v>684</v>
      </c>
      <c r="P10" s="4">
        <v>-38.799999999999997</v>
      </c>
      <c r="Q10" s="4" t="s">
        <v>685</v>
      </c>
      <c r="R10" s="4" t="s">
        <v>686</v>
      </c>
      <c r="S10" s="4" t="s">
        <v>14</v>
      </c>
      <c r="T10" s="4">
        <v>-4466.2</v>
      </c>
    </row>
    <row r="11" spans="1:20">
      <c r="A11" s="4">
        <v>8</v>
      </c>
      <c r="B11" s="4" t="s">
        <v>513</v>
      </c>
      <c r="C11" s="4" t="s">
        <v>514</v>
      </c>
      <c r="D11" s="4" t="s">
        <v>515</v>
      </c>
      <c r="E11" s="4">
        <v>-64.599999999999994</v>
      </c>
      <c r="F11" s="4" t="s">
        <v>497</v>
      </c>
      <c r="G11" s="4" t="s">
        <v>516</v>
      </c>
      <c r="H11" s="4" t="s">
        <v>14</v>
      </c>
      <c r="I11" s="4">
        <v>-5138.5</v>
      </c>
      <c r="L11" s="4">
        <v>8</v>
      </c>
      <c r="M11" s="4" t="s">
        <v>25</v>
      </c>
      <c r="N11" s="4" t="s">
        <v>26</v>
      </c>
      <c r="O11" s="4" t="s">
        <v>27</v>
      </c>
      <c r="P11" s="4">
        <v>-25.6</v>
      </c>
      <c r="Q11" s="4" t="s">
        <v>28</v>
      </c>
      <c r="R11" s="4" t="s">
        <v>29</v>
      </c>
      <c r="S11" s="4" t="s">
        <v>5</v>
      </c>
      <c r="T11" s="4">
        <v>-3980.2</v>
      </c>
    </row>
    <row r="12" spans="1:20">
      <c r="A12" s="4">
        <v>9</v>
      </c>
      <c r="B12" s="4" t="s">
        <v>518</v>
      </c>
      <c r="C12" s="4" t="s">
        <v>99</v>
      </c>
      <c r="D12" s="4" t="s">
        <v>519</v>
      </c>
      <c r="E12" s="4">
        <v>-61.8</v>
      </c>
      <c r="F12" s="4" t="s">
        <v>511</v>
      </c>
      <c r="G12" s="4" t="s">
        <v>520</v>
      </c>
      <c r="H12" s="4" t="s">
        <v>14</v>
      </c>
      <c r="I12" s="4">
        <v>-1199</v>
      </c>
      <c r="L12" s="4">
        <v>9</v>
      </c>
      <c r="M12" s="4" t="s">
        <v>895</v>
      </c>
      <c r="N12" s="4" t="s">
        <v>498</v>
      </c>
      <c r="O12" s="4" t="s">
        <v>896</v>
      </c>
      <c r="P12" s="4">
        <v>-32.9</v>
      </c>
      <c r="Q12" s="4" t="s">
        <v>897</v>
      </c>
      <c r="R12" s="4" t="s">
        <v>898</v>
      </c>
      <c r="S12" s="4" t="s">
        <v>37</v>
      </c>
      <c r="T12" s="4">
        <v>-3850.4</v>
      </c>
    </row>
    <row r="13" spans="1:20">
      <c r="A13" s="4">
        <v>10</v>
      </c>
      <c r="B13" s="4" t="s">
        <v>522</v>
      </c>
      <c r="C13" s="4" t="s">
        <v>108</v>
      </c>
      <c r="D13" s="4" t="s">
        <v>523</v>
      </c>
      <c r="E13" s="4">
        <v>-61.8</v>
      </c>
      <c r="F13" s="4" t="s">
        <v>524</v>
      </c>
      <c r="G13" s="4" t="s">
        <v>525</v>
      </c>
      <c r="H13" s="4" t="s">
        <v>14</v>
      </c>
      <c r="I13" s="4">
        <v>-1460.3</v>
      </c>
      <c r="L13" s="4">
        <v>10</v>
      </c>
      <c r="M13" s="4" t="s">
        <v>722</v>
      </c>
      <c r="N13" s="4" t="s">
        <v>145</v>
      </c>
      <c r="O13" s="4" t="s">
        <v>723</v>
      </c>
      <c r="P13" s="4">
        <v>-37.299999999999997</v>
      </c>
      <c r="Q13" s="4" t="s">
        <v>724</v>
      </c>
      <c r="R13" s="4" t="s">
        <v>725</v>
      </c>
      <c r="S13" s="4" t="s">
        <v>5</v>
      </c>
      <c r="T13" s="4">
        <v>-3584.4</v>
      </c>
    </row>
    <row r="14" spans="1:20">
      <c r="A14" s="4">
        <v>11</v>
      </c>
      <c r="B14" s="4" t="s">
        <v>530</v>
      </c>
      <c r="C14" s="4" t="s">
        <v>86</v>
      </c>
      <c r="D14" s="4" t="s">
        <v>531</v>
      </c>
      <c r="E14" s="4">
        <v>-61.2</v>
      </c>
      <c r="F14" s="4" t="s">
        <v>511</v>
      </c>
      <c r="G14" s="4" t="s">
        <v>532</v>
      </c>
      <c r="H14" s="4" t="s">
        <v>14</v>
      </c>
      <c r="I14" s="4">
        <v>-2976.6</v>
      </c>
      <c r="L14" s="4">
        <v>11</v>
      </c>
      <c r="M14" s="4" t="s">
        <v>707</v>
      </c>
      <c r="N14" s="4" t="s">
        <v>483</v>
      </c>
      <c r="O14" s="4" t="s">
        <v>708</v>
      </c>
      <c r="P14" s="4">
        <v>-37.799999999999997</v>
      </c>
      <c r="Q14" s="4" t="s">
        <v>709</v>
      </c>
      <c r="R14" s="4" t="s">
        <v>710</v>
      </c>
      <c r="S14" s="4" t="s">
        <v>14</v>
      </c>
      <c r="T14" s="4">
        <v>-3450.2</v>
      </c>
    </row>
    <row r="15" spans="1:20">
      <c r="A15" s="4">
        <v>12</v>
      </c>
      <c r="B15" s="4" t="s">
        <v>534</v>
      </c>
      <c r="C15" s="4" t="s">
        <v>147</v>
      </c>
      <c r="D15" s="4" t="s">
        <v>535</v>
      </c>
      <c r="E15" s="4">
        <v>-60.6</v>
      </c>
      <c r="F15" s="4" t="s">
        <v>536</v>
      </c>
      <c r="G15" s="4" t="s">
        <v>537</v>
      </c>
      <c r="H15" s="4" t="s">
        <v>14</v>
      </c>
      <c r="I15" s="4">
        <v>-1802</v>
      </c>
      <c r="L15" s="4">
        <v>12</v>
      </c>
      <c r="M15" s="4" t="s">
        <v>744</v>
      </c>
      <c r="N15" s="4" t="s">
        <v>30</v>
      </c>
      <c r="O15" s="4" t="s">
        <v>745</v>
      </c>
      <c r="P15" s="4">
        <v>-36.799999999999997</v>
      </c>
      <c r="Q15" s="4">
        <v>42398</v>
      </c>
      <c r="R15" s="4" t="s">
        <v>746</v>
      </c>
      <c r="S15" s="4" t="s">
        <v>5</v>
      </c>
      <c r="T15" s="4">
        <v>-3404.6</v>
      </c>
    </row>
    <row r="16" spans="1:20">
      <c r="A16" s="4">
        <v>13</v>
      </c>
      <c r="B16" s="4" t="s">
        <v>541</v>
      </c>
      <c r="C16" s="4" t="s">
        <v>296</v>
      </c>
      <c r="D16" s="4" t="s">
        <v>542</v>
      </c>
      <c r="E16" s="4">
        <v>-59.3</v>
      </c>
      <c r="F16" s="4" t="s">
        <v>543</v>
      </c>
      <c r="G16" s="4" t="s">
        <v>544</v>
      </c>
      <c r="H16" s="4" t="s">
        <v>14</v>
      </c>
      <c r="I16" s="4">
        <v>-1795.7</v>
      </c>
      <c r="L16" s="4">
        <v>13</v>
      </c>
      <c r="M16" s="4" t="s">
        <v>479</v>
      </c>
      <c r="N16" s="4" t="s">
        <v>233</v>
      </c>
      <c r="O16" s="4" t="s">
        <v>480</v>
      </c>
      <c r="P16" s="4">
        <v>-92.7</v>
      </c>
      <c r="Q16" s="4" t="s">
        <v>481</v>
      </c>
      <c r="R16" s="4" t="s">
        <v>482</v>
      </c>
      <c r="S16" s="4" t="s">
        <v>14</v>
      </c>
      <c r="T16" s="4">
        <v>-3223.4</v>
      </c>
    </row>
    <row r="17" spans="1:20">
      <c r="A17" s="4">
        <v>14</v>
      </c>
      <c r="B17" s="4" t="s">
        <v>547</v>
      </c>
      <c r="C17" s="4" t="s">
        <v>200</v>
      </c>
      <c r="D17" s="4" t="s">
        <v>548</v>
      </c>
      <c r="E17" s="4">
        <v>-58.5</v>
      </c>
      <c r="F17" s="4" t="s">
        <v>497</v>
      </c>
      <c r="G17" s="4" t="s">
        <v>549</v>
      </c>
      <c r="H17" s="4" t="s">
        <v>14</v>
      </c>
      <c r="I17" s="4">
        <v>-913.6</v>
      </c>
      <c r="L17" s="4">
        <v>14</v>
      </c>
      <c r="M17" s="4" t="s">
        <v>503</v>
      </c>
      <c r="N17" s="4" t="s">
        <v>504</v>
      </c>
      <c r="O17" s="4" t="s">
        <v>505</v>
      </c>
      <c r="P17" s="4">
        <v>-66.8</v>
      </c>
      <c r="Q17" s="4" t="s">
        <v>506</v>
      </c>
      <c r="R17" s="4" t="s">
        <v>507</v>
      </c>
      <c r="S17" s="4" t="s">
        <v>14</v>
      </c>
      <c r="T17" s="4">
        <v>-3215.7</v>
      </c>
    </row>
    <row r="18" spans="1:20">
      <c r="A18" s="4">
        <v>15</v>
      </c>
      <c r="B18" s="4" t="s">
        <v>550</v>
      </c>
      <c r="C18" s="4" t="s">
        <v>551</v>
      </c>
      <c r="D18" s="4" t="s">
        <v>552</v>
      </c>
      <c r="E18" s="4">
        <v>-57.1</v>
      </c>
      <c r="F18" s="4" t="s">
        <v>553</v>
      </c>
      <c r="G18" s="4" t="s">
        <v>554</v>
      </c>
      <c r="H18" s="4" t="s">
        <v>14</v>
      </c>
      <c r="I18" s="4">
        <v>-2142.5</v>
      </c>
      <c r="L18" s="4">
        <v>15</v>
      </c>
      <c r="M18" s="4" t="s">
        <v>873</v>
      </c>
      <c r="N18" s="4" t="s">
        <v>193</v>
      </c>
      <c r="O18" s="4" t="s">
        <v>874</v>
      </c>
      <c r="P18" s="4">
        <v>-33.4</v>
      </c>
      <c r="Q18" s="4" t="s">
        <v>875</v>
      </c>
      <c r="R18" s="4" t="s">
        <v>876</v>
      </c>
      <c r="S18" s="4" t="s">
        <v>14</v>
      </c>
      <c r="T18" s="4">
        <v>-3097.3</v>
      </c>
    </row>
    <row r="19" spans="1:20">
      <c r="A19" s="4">
        <v>16</v>
      </c>
      <c r="B19" s="4" t="s">
        <v>556</v>
      </c>
      <c r="C19" s="4" t="s">
        <v>557</v>
      </c>
      <c r="D19" s="4" t="s">
        <v>558</v>
      </c>
      <c r="E19" s="4">
        <v>-56.2</v>
      </c>
      <c r="F19" s="4" t="s">
        <v>511</v>
      </c>
      <c r="G19" s="4" t="s">
        <v>559</v>
      </c>
      <c r="H19" s="4" t="s">
        <v>14</v>
      </c>
      <c r="I19" s="4">
        <v>-2067.5</v>
      </c>
      <c r="L19" s="4">
        <v>16</v>
      </c>
      <c r="M19" s="4" t="s">
        <v>530</v>
      </c>
      <c r="N19" s="4" t="s">
        <v>86</v>
      </c>
      <c r="O19" s="4" t="s">
        <v>531</v>
      </c>
      <c r="P19" s="4">
        <v>-61.2</v>
      </c>
      <c r="Q19" s="4" t="s">
        <v>511</v>
      </c>
      <c r="R19" s="4" t="s">
        <v>532</v>
      </c>
      <c r="S19" s="4" t="s">
        <v>14</v>
      </c>
      <c r="T19" s="4">
        <v>-2976.6</v>
      </c>
    </row>
    <row r="20" spans="1:20">
      <c r="A20" s="4">
        <v>17</v>
      </c>
      <c r="B20" s="4" t="s">
        <v>561</v>
      </c>
      <c r="C20" s="4" t="s">
        <v>465</v>
      </c>
      <c r="D20" s="4" t="s">
        <v>562</v>
      </c>
      <c r="E20" s="4">
        <v>-56</v>
      </c>
      <c r="F20" s="4" t="s">
        <v>563</v>
      </c>
      <c r="G20" s="4" t="s">
        <v>564</v>
      </c>
      <c r="H20" s="4" t="s">
        <v>14</v>
      </c>
      <c r="I20" s="4">
        <v>-1112.9000000000001</v>
      </c>
      <c r="L20" s="4">
        <v>17</v>
      </c>
      <c r="M20" s="4" t="s">
        <v>899</v>
      </c>
      <c r="N20" s="4" t="s">
        <v>303</v>
      </c>
      <c r="O20" s="4" t="s">
        <v>900</v>
      </c>
      <c r="P20" s="4">
        <v>-32.700000000000003</v>
      </c>
      <c r="Q20" s="4" t="s">
        <v>901</v>
      </c>
      <c r="R20" s="4" t="s">
        <v>902</v>
      </c>
      <c r="S20" s="4" t="s">
        <v>5</v>
      </c>
      <c r="T20" s="4">
        <v>-2863.7</v>
      </c>
    </row>
    <row r="21" spans="1:20">
      <c r="A21" s="4">
        <v>18</v>
      </c>
      <c r="B21" s="4" t="s">
        <v>565</v>
      </c>
      <c r="C21" s="4" t="s">
        <v>365</v>
      </c>
      <c r="D21" s="4" t="s">
        <v>566</v>
      </c>
      <c r="E21" s="4">
        <v>-55.1</v>
      </c>
      <c r="F21" s="4" t="s">
        <v>567</v>
      </c>
      <c r="G21" s="4" t="s">
        <v>568</v>
      </c>
      <c r="H21" s="4" t="s">
        <v>14</v>
      </c>
      <c r="I21" s="4">
        <v>-1134.8</v>
      </c>
      <c r="L21" s="4">
        <v>18</v>
      </c>
      <c r="M21" s="4" t="s">
        <v>1045</v>
      </c>
      <c r="N21" s="4" t="s">
        <v>797</v>
      </c>
      <c r="O21" s="4" t="s">
        <v>1046</v>
      </c>
      <c r="P21" s="4">
        <v>-29.4</v>
      </c>
      <c r="Q21" s="4" t="s">
        <v>1047</v>
      </c>
      <c r="R21" s="4" t="s">
        <v>1048</v>
      </c>
      <c r="S21" s="4" t="s">
        <v>14</v>
      </c>
      <c r="T21" s="4">
        <v>-2717.4</v>
      </c>
    </row>
    <row r="22" spans="1:20">
      <c r="A22" s="4">
        <v>19</v>
      </c>
      <c r="B22" s="4" t="s">
        <v>570</v>
      </c>
      <c r="C22" s="4" t="s">
        <v>571</v>
      </c>
      <c r="D22" s="4" t="s">
        <v>572</v>
      </c>
      <c r="E22" s="4">
        <v>-53.9</v>
      </c>
      <c r="F22" s="4" t="s">
        <v>573</v>
      </c>
      <c r="G22" s="4" t="s">
        <v>574</v>
      </c>
      <c r="H22" s="4" t="s">
        <v>5</v>
      </c>
      <c r="I22" s="4">
        <v>-2656.3</v>
      </c>
      <c r="L22" s="4">
        <v>19</v>
      </c>
      <c r="M22" s="4" t="s">
        <v>570</v>
      </c>
      <c r="N22" s="4" t="s">
        <v>571</v>
      </c>
      <c r="O22" s="4" t="s">
        <v>572</v>
      </c>
      <c r="P22" s="4">
        <v>-53.9</v>
      </c>
      <c r="Q22" s="4" t="s">
        <v>573</v>
      </c>
      <c r="R22" s="4" t="s">
        <v>574</v>
      </c>
      <c r="S22" s="4" t="s">
        <v>5</v>
      </c>
      <c r="T22" s="4">
        <v>-2656.3</v>
      </c>
    </row>
    <row r="23" spans="1:20">
      <c r="A23" s="4">
        <v>20</v>
      </c>
      <c r="B23" s="4" t="s">
        <v>576</v>
      </c>
      <c r="C23" s="4" t="s">
        <v>62</v>
      </c>
      <c r="D23" s="4" t="s">
        <v>577</v>
      </c>
      <c r="E23" s="4">
        <v>-52.2</v>
      </c>
      <c r="F23" s="4" t="s">
        <v>511</v>
      </c>
      <c r="G23" s="4">
        <v>15707</v>
      </c>
      <c r="H23" s="4" t="s">
        <v>431</v>
      </c>
      <c r="I23" s="4">
        <v>-464.2</v>
      </c>
      <c r="L23" s="4">
        <v>20</v>
      </c>
      <c r="M23" s="4" t="s">
        <v>671</v>
      </c>
      <c r="N23" s="4" t="s">
        <v>16</v>
      </c>
      <c r="O23" s="4" t="s">
        <v>672</v>
      </c>
      <c r="P23" s="4">
        <v>-39.4</v>
      </c>
      <c r="Q23" s="4" t="s">
        <v>673</v>
      </c>
      <c r="R23" s="4" t="s">
        <v>674</v>
      </c>
      <c r="S23" s="4" t="s">
        <v>37</v>
      </c>
      <c r="T23" s="4">
        <v>-2655.2</v>
      </c>
    </row>
    <row r="24" spans="1:20">
      <c r="A24" s="4">
        <v>21</v>
      </c>
      <c r="B24" s="4" t="s">
        <v>580</v>
      </c>
      <c r="C24" s="4" t="s">
        <v>581</v>
      </c>
      <c r="D24" s="4" t="s">
        <v>582</v>
      </c>
      <c r="E24" s="4">
        <v>-51.4</v>
      </c>
      <c r="F24" s="4">
        <v>20515</v>
      </c>
      <c r="G24" s="4" t="s">
        <v>583</v>
      </c>
      <c r="H24" s="4" t="s">
        <v>37</v>
      </c>
      <c r="I24" s="4">
        <v>-914.7</v>
      </c>
      <c r="L24" s="4">
        <v>21</v>
      </c>
      <c r="M24" s="4" t="s">
        <v>715</v>
      </c>
      <c r="N24" s="4" t="s">
        <v>166</v>
      </c>
      <c r="O24" s="4" t="s">
        <v>716</v>
      </c>
      <c r="P24" s="4">
        <v>-37.5</v>
      </c>
      <c r="Q24" s="4" t="s">
        <v>717</v>
      </c>
      <c r="R24" s="4" t="s">
        <v>718</v>
      </c>
      <c r="S24" s="4" t="s">
        <v>14</v>
      </c>
      <c r="T24" s="4">
        <v>-2625.7</v>
      </c>
    </row>
    <row r="25" spans="1:20">
      <c r="A25" s="4">
        <v>22</v>
      </c>
      <c r="B25" s="4" t="s">
        <v>585</v>
      </c>
      <c r="C25" s="4" t="s">
        <v>586</v>
      </c>
      <c r="D25" s="4" t="s">
        <v>587</v>
      </c>
      <c r="E25" s="4">
        <v>-48</v>
      </c>
      <c r="F25" s="4" t="s">
        <v>567</v>
      </c>
      <c r="G25" s="4" t="s">
        <v>588</v>
      </c>
      <c r="H25" s="4" t="s">
        <v>14</v>
      </c>
      <c r="I25" s="4">
        <v>-1921.5</v>
      </c>
      <c r="L25" s="4">
        <v>22</v>
      </c>
      <c r="M25" s="4" t="s">
        <v>828</v>
      </c>
      <c r="N25" s="4" t="s">
        <v>579</v>
      </c>
      <c r="O25" s="4" t="s">
        <v>829</v>
      </c>
      <c r="P25" s="4">
        <v>-34.1</v>
      </c>
      <c r="Q25" s="4" t="s">
        <v>830</v>
      </c>
      <c r="R25" s="4" t="s">
        <v>831</v>
      </c>
      <c r="S25" s="4" t="s">
        <v>14</v>
      </c>
      <c r="T25" s="4">
        <v>-2624.5</v>
      </c>
    </row>
    <row r="26" spans="1:20">
      <c r="A26" s="4">
        <v>23</v>
      </c>
      <c r="B26" s="4" t="s">
        <v>589</v>
      </c>
      <c r="C26" s="4" t="s">
        <v>590</v>
      </c>
      <c r="D26" s="4" t="s">
        <v>591</v>
      </c>
      <c r="E26" s="4">
        <v>-47.9</v>
      </c>
      <c r="F26" s="4">
        <v>13516</v>
      </c>
      <c r="G26" s="4" t="s">
        <v>592</v>
      </c>
      <c r="H26" s="4" t="s">
        <v>593</v>
      </c>
      <c r="I26" s="4">
        <v>-827.5</v>
      </c>
      <c r="L26" s="4">
        <v>23</v>
      </c>
      <c r="M26" s="4" t="s">
        <v>833</v>
      </c>
      <c r="N26" s="4" t="s">
        <v>217</v>
      </c>
      <c r="O26" s="4" t="s">
        <v>834</v>
      </c>
      <c r="P26" s="4">
        <v>-33.799999999999997</v>
      </c>
      <c r="Q26" s="4" t="s">
        <v>835</v>
      </c>
      <c r="R26" s="4" t="s">
        <v>836</v>
      </c>
      <c r="S26" s="4" t="s">
        <v>5</v>
      </c>
      <c r="T26" s="4">
        <v>-2603</v>
      </c>
    </row>
    <row r="27" spans="1:20">
      <c r="A27" s="4">
        <v>24</v>
      </c>
      <c r="B27" s="4" t="s">
        <v>612</v>
      </c>
      <c r="C27" s="4" t="s">
        <v>241</v>
      </c>
      <c r="D27" s="4" t="s">
        <v>613</v>
      </c>
      <c r="E27" s="4">
        <v>-43.8</v>
      </c>
      <c r="F27" s="4">
        <v>20941</v>
      </c>
      <c r="G27" s="4" t="s">
        <v>614</v>
      </c>
      <c r="H27" s="4" t="s">
        <v>37</v>
      </c>
      <c r="I27" s="4">
        <v>-2092.6</v>
      </c>
      <c r="L27" s="4">
        <v>24</v>
      </c>
      <c r="M27" s="4" t="s">
        <v>1001</v>
      </c>
      <c r="N27" s="4" t="s">
        <v>1002</v>
      </c>
      <c r="O27" s="4" t="s">
        <v>1003</v>
      </c>
      <c r="P27" s="4">
        <v>-30.3</v>
      </c>
      <c r="Q27" s="4" t="s">
        <v>1004</v>
      </c>
      <c r="R27" s="4" t="s">
        <v>1005</v>
      </c>
      <c r="S27" s="4" t="s">
        <v>14</v>
      </c>
      <c r="T27" s="4">
        <v>-2592.4</v>
      </c>
    </row>
    <row r="28" spans="1:20">
      <c r="A28" s="4">
        <v>25</v>
      </c>
      <c r="B28" s="4" t="s">
        <v>616</v>
      </c>
      <c r="C28" s="4" t="s">
        <v>617</v>
      </c>
      <c r="D28" s="4" t="s">
        <v>618</v>
      </c>
      <c r="E28" s="4">
        <v>-43.7</v>
      </c>
      <c r="F28" s="4" t="s">
        <v>619</v>
      </c>
      <c r="G28" s="4" t="s">
        <v>620</v>
      </c>
      <c r="H28" s="4" t="s">
        <v>14</v>
      </c>
      <c r="I28" s="4">
        <v>-2310.6</v>
      </c>
      <c r="L28" s="4">
        <v>25</v>
      </c>
      <c r="M28" s="4" t="s">
        <v>798</v>
      </c>
      <c r="N28" s="4" t="s">
        <v>655</v>
      </c>
      <c r="O28" s="4" t="s">
        <v>799</v>
      </c>
      <c r="P28" s="4">
        <v>-34.799999999999997</v>
      </c>
      <c r="Q28" s="4" t="s">
        <v>800</v>
      </c>
      <c r="R28" s="4" t="s">
        <v>801</v>
      </c>
      <c r="S28" s="4" t="s">
        <v>5</v>
      </c>
      <c r="T28" s="4">
        <v>-2576.4</v>
      </c>
    </row>
    <row r="29" spans="1:20">
      <c r="A29" s="4">
        <v>26</v>
      </c>
      <c r="B29" s="4" t="s">
        <v>622</v>
      </c>
      <c r="C29" s="4" t="s">
        <v>623</v>
      </c>
      <c r="D29" s="4" t="s">
        <v>624</v>
      </c>
      <c r="E29" s="4">
        <v>-42.2</v>
      </c>
      <c r="F29" s="4" t="s">
        <v>625</v>
      </c>
      <c r="G29" s="4" t="s">
        <v>626</v>
      </c>
      <c r="H29" s="4" t="s">
        <v>14</v>
      </c>
      <c r="I29" s="4">
        <v>-891.7</v>
      </c>
      <c r="L29" s="4">
        <v>26</v>
      </c>
      <c r="M29" s="4" t="s">
        <v>712</v>
      </c>
      <c r="N29" s="4" t="s">
        <v>207</v>
      </c>
      <c r="O29" s="4" t="s">
        <v>713</v>
      </c>
      <c r="P29" s="4">
        <v>-37.799999999999997</v>
      </c>
      <c r="Q29" s="4" t="s">
        <v>164</v>
      </c>
      <c r="R29" s="4" t="s">
        <v>714</v>
      </c>
      <c r="S29" s="4" t="s">
        <v>14</v>
      </c>
      <c r="T29" s="4">
        <v>-2494.5</v>
      </c>
    </row>
    <row r="30" spans="1:20">
      <c r="A30" s="4">
        <v>27</v>
      </c>
      <c r="B30" s="4" t="s">
        <v>628</v>
      </c>
      <c r="C30" s="4" t="s">
        <v>629</v>
      </c>
      <c r="D30" s="4" t="s">
        <v>630</v>
      </c>
      <c r="E30" s="4">
        <v>-42.2</v>
      </c>
      <c r="F30" s="4" t="s">
        <v>442</v>
      </c>
      <c r="G30" s="4" t="s">
        <v>631</v>
      </c>
      <c r="H30" s="4" t="s">
        <v>5</v>
      </c>
      <c r="I30" s="4">
        <v>-1674.8</v>
      </c>
      <c r="L30" s="4">
        <v>27</v>
      </c>
      <c r="M30" s="4" t="s">
        <v>938</v>
      </c>
      <c r="N30" s="4" t="s">
        <v>808</v>
      </c>
      <c r="O30" s="4" t="s">
        <v>939</v>
      </c>
      <c r="P30" s="4">
        <v>-31.8</v>
      </c>
      <c r="Q30" s="4" t="s">
        <v>940</v>
      </c>
      <c r="R30" s="4" t="s">
        <v>941</v>
      </c>
      <c r="S30" s="4" t="s">
        <v>5</v>
      </c>
      <c r="T30" s="4">
        <v>-2378</v>
      </c>
    </row>
    <row r="31" spans="1:20">
      <c r="A31" s="4">
        <v>28</v>
      </c>
      <c r="B31" s="4" t="s">
        <v>632</v>
      </c>
      <c r="C31" s="4" t="s">
        <v>633</v>
      </c>
      <c r="D31" s="4" t="s">
        <v>634</v>
      </c>
      <c r="E31" s="4">
        <v>-42.1</v>
      </c>
      <c r="F31" s="4" t="s">
        <v>635</v>
      </c>
      <c r="G31" s="4" t="s">
        <v>636</v>
      </c>
      <c r="H31" s="4" t="s">
        <v>14</v>
      </c>
      <c r="I31" s="4">
        <v>-2232.4</v>
      </c>
      <c r="L31" s="4">
        <v>28</v>
      </c>
      <c r="M31" s="4" t="s">
        <v>802</v>
      </c>
      <c r="N31" s="4" t="s">
        <v>405</v>
      </c>
      <c r="O31" s="4" t="s">
        <v>803</v>
      </c>
      <c r="P31" s="4">
        <v>-34.700000000000003</v>
      </c>
      <c r="Q31" s="4">
        <v>13516</v>
      </c>
      <c r="R31" s="4" t="s">
        <v>804</v>
      </c>
      <c r="S31" s="4" t="s">
        <v>14</v>
      </c>
      <c r="T31" s="4">
        <v>-2354.9</v>
      </c>
    </row>
    <row r="32" spans="1:20">
      <c r="A32" s="4">
        <v>29</v>
      </c>
      <c r="B32" s="4" t="s">
        <v>638</v>
      </c>
      <c r="C32" s="4" t="s">
        <v>560</v>
      </c>
      <c r="D32" s="4" t="s">
        <v>639</v>
      </c>
      <c r="E32" s="4">
        <v>-42</v>
      </c>
      <c r="F32" s="4" t="s">
        <v>640</v>
      </c>
      <c r="G32" s="4" t="s">
        <v>641</v>
      </c>
      <c r="H32" s="4" t="s">
        <v>5</v>
      </c>
      <c r="I32" s="4">
        <v>-2104.8000000000002</v>
      </c>
      <c r="L32" s="4">
        <v>29</v>
      </c>
      <c r="M32" s="4" t="s">
        <v>1064</v>
      </c>
      <c r="N32" s="4" t="s">
        <v>347</v>
      </c>
      <c r="O32" s="4" t="s">
        <v>1065</v>
      </c>
      <c r="P32" s="4">
        <v>-29</v>
      </c>
      <c r="Q32" s="4" t="s">
        <v>969</v>
      </c>
      <c r="R32" s="4" t="s">
        <v>1066</v>
      </c>
      <c r="S32" s="4" t="s">
        <v>5</v>
      </c>
      <c r="T32" s="4">
        <v>-2329.4</v>
      </c>
    </row>
    <row r="33" spans="1:20">
      <c r="A33" s="4">
        <v>30</v>
      </c>
      <c r="B33" s="4" t="s">
        <v>646</v>
      </c>
      <c r="C33" s="4" t="s">
        <v>93</v>
      </c>
      <c r="D33" s="4" t="s">
        <v>647</v>
      </c>
      <c r="E33" s="4">
        <v>-41</v>
      </c>
      <c r="F33" s="4" t="s">
        <v>648</v>
      </c>
      <c r="G33" s="4" t="s">
        <v>649</v>
      </c>
      <c r="H33" s="4" t="s">
        <v>37</v>
      </c>
      <c r="I33" s="4">
        <v>-1530.5</v>
      </c>
      <c r="L33" s="4">
        <v>30</v>
      </c>
      <c r="M33" s="4" t="s">
        <v>616</v>
      </c>
      <c r="N33" s="4" t="s">
        <v>617</v>
      </c>
      <c r="O33" s="4" t="s">
        <v>618</v>
      </c>
      <c r="P33" s="4">
        <v>-43.7</v>
      </c>
      <c r="Q33" s="4" t="s">
        <v>619</v>
      </c>
      <c r="R33" s="4" t="s">
        <v>620</v>
      </c>
      <c r="S33" s="4" t="s">
        <v>14</v>
      </c>
      <c r="T33" s="4">
        <v>-2310.6</v>
      </c>
    </row>
    <row r="34" spans="1:20">
      <c r="A34" s="4">
        <v>31</v>
      </c>
      <c r="B34" s="4" t="s">
        <v>656</v>
      </c>
      <c r="C34" s="4" t="s">
        <v>569</v>
      </c>
      <c r="D34" s="4" t="s">
        <v>657</v>
      </c>
      <c r="E34" s="4">
        <v>-40.299999999999997</v>
      </c>
      <c r="F34" s="4">
        <v>22525</v>
      </c>
      <c r="G34" s="4" t="s">
        <v>658</v>
      </c>
      <c r="H34" s="4" t="s">
        <v>37</v>
      </c>
      <c r="I34" s="4">
        <v>-2153.5</v>
      </c>
      <c r="L34" s="4">
        <v>31</v>
      </c>
      <c r="M34" s="4" t="s">
        <v>632</v>
      </c>
      <c r="N34" s="4" t="s">
        <v>633</v>
      </c>
      <c r="O34" s="4" t="s">
        <v>634</v>
      </c>
      <c r="P34" s="4">
        <v>-42.1</v>
      </c>
      <c r="Q34" s="4" t="s">
        <v>635</v>
      </c>
      <c r="R34" s="4" t="s">
        <v>636</v>
      </c>
      <c r="S34" s="4" t="s">
        <v>14</v>
      </c>
      <c r="T34" s="4">
        <v>-2232.4</v>
      </c>
    </row>
    <row r="35" spans="1:20">
      <c r="A35" s="4">
        <v>32</v>
      </c>
      <c r="B35" s="4" t="s">
        <v>659</v>
      </c>
      <c r="C35" s="4" t="s">
        <v>660</v>
      </c>
      <c r="D35" s="4" t="s">
        <v>661</v>
      </c>
      <c r="E35" s="4">
        <v>-40.200000000000003</v>
      </c>
      <c r="F35" s="4">
        <v>13516</v>
      </c>
      <c r="G35" s="4" t="s">
        <v>662</v>
      </c>
      <c r="H35" s="4" t="s">
        <v>383</v>
      </c>
      <c r="I35" s="4">
        <v>-948.8</v>
      </c>
      <c r="L35" s="4">
        <v>32</v>
      </c>
      <c r="M35" s="4" t="s">
        <v>752</v>
      </c>
      <c r="N35" s="4" t="s">
        <v>753</v>
      </c>
      <c r="O35" s="4" t="s">
        <v>754</v>
      </c>
      <c r="P35" s="4">
        <v>-36.6</v>
      </c>
      <c r="Q35" s="4" t="s">
        <v>755</v>
      </c>
      <c r="R35" s="4" t="s">
        <v>756</v>
      </c>
      <c r="S35" s="4" t="s">
        <v>5</v>
      </c>
      <c r="T35" s="4">
        <v>-2172.5</v>
      </c>
    </row>
    <row r="36" spans="1:20">
      <c r="A36" s="4">
        <v>33</v>
      </c>
      <c r="B36" s="4" t="s">
        <v>668</v>
      </c>
      <c r="C36" s="4" t="s">
        <v>320</v>
      </c>
      <c r="D36" s="4" t="s">
        <v>669</v>
      </c>
      <c r="E36" s="4">
        <v>-39.799999999999997</v>
      </c>
      <c r="F36" s="4">
        <v>18660</v>
      </c>
      <c r="G36" s="4" t="s">
        <v>670</v>
      </c>
      <c r="H36" s="4" t="s">
        <v>383</v>
      </c>
      <c r="I36" s="4">
        <v>-1369.7</v>
      </c>
      <c r="L36" s="4">
        <v>33</v>
      </c>
      <c r="M36" s="4" t="s">
        <v>1126</v>
      </c>
      <c r="N36" s="4" t="s">
        <v>139</v>
      </c>
      <c r="O36" s="4" t="s">
        <v>1127</v>
      </c>
      <c r="P36" s="4">
        <v>-27.8</v>
      </c>
      <c r="Q36" s="4" t="s">
        <v>1128</v>
      </c>
      <c r="R36" s="4" t="s">
        <v>1129</v>
      </c>
      <c r="S36" s="4" t="s">
        <v>5</v>
      </c>
      <c r="T36" s="4">
        <v>-2162.6999999999998</v>
      </c>
    </row>
    <row r="37" spans="1:20">
      <c r="A37" s="4">
        <v>34</v>
      </c>
      <c r="B37" s="4" t="s">
        <v>671</v>
      </c>
      <c r="C37" s="4" t="s">
        <v>16</v>
      </c>
      <c r="D37" s="4" t="s">
        <v>672</v>
      </c>
      <c r="E37" s="4">
        <v>-39.4</v>
      </c>
      <c r="F37" s="4" t="s">
        <v>673</v>
      </c>
      <c r="G37" s="4" t="s">
        <v>674</v>
      </c>
      <c r="H37" s="4" t="s">
        <v>37</v>
      </c>
      <c r="I37" s="4">
        <v>-2655.2</v>
      </c>
      <c r="L37" s="4">
        <v>34</v>
      </c>
      <c r="M37" s="4" t="s">
        <v>656</v>
      </c>
      <c r="N37" s="4" t="s">
        <v>569</v>
      </c>
      <c r="O37" s="4" t="s">
        <v>657</v>
      </c>
      <c r="P37" s="4">
        <v>-40.299999999999997</v>
      </c>
      <c r="Q37" s="4">
        <v>22525</v>
      </c>
      <c r="R37" s="4" t="s">
        <v>658</v>
      </c>
      <c r="S37" s="4" t="s">
        <v>37</v>
      </c>
      <c r="T37" s="4">
        <v>-2153.5</v>
      </c>
    </row>
    <row r="38" spans="1:20">
      <c r="A38" s="4">
        <v>35</v>
      </c>
      <c r="B38" s="4" t="s">
        <v>675</v>
      </c>
      <c r="C38" s="4" t="s">
        <v>598</v>
      </c>
      <c r="D38" s="4" t="s">
        <v>676</v>
      </c>
      <c r="E38" s="4">
        <v>-39.299999999999997</v>
      </c>
      <c r="F38" s="4">
        <v>13516</v>
      </c>
      <c r="G38" s="4" t="s">
        <v>677</v>
      </c>
      <c r="H38" s="4" t="s">
        <v>383</v>
      </c>
      <c r="I38" s="4">
        <v>-968.4</v>
      </c>
      <c r="L38" s="4">
        <v>35</v>
      </c>
      <c r="M38" s="4" t="s">
        <v>704</v>
      </c>
      <c r="N38" s="4" t="s">
        <v>448</v>
      </c>
      <c r="O38" s="4" t="s">
        <v>705</v>
      </c>
      <c r="P38" s="4">
        <v>-38.4</v>
      </c>
      <c r="Q38" s="4" t="s">
        <v>706</v>
      </c>
      <c r="R38" s="4">
        <v>22951</v>
      </c>
      <c r="S38" s="4" t="s">
        <v>37</v>
      </c>
      <c r="T38" s="4">
        <v>-2149.4</v>
      </c>
    </row>
    <row r="39" spans="1:20">
      <c r="A39" s="4">
        <v>36</v>
      </c>
      <c r="B39" s="4" t="s">
        <v>678</v>
      </c>
      <c r="C39" s="4" t="s">
        <v>599</v>
      </c>
      <c r="D39" s="4" t="s">
        <v>679</v>
      </c>
      <c r="E39" s="4">
        <v>-38.799999999999997</v>
      </c>
      <c r="F39" s="4">
        <v>23774</v>
      </c>
      <c r="G39" s="4" t="s">
        <v>680</v>
      </c>
      <c r="H39" s="4" t="s">
        <v>37</v>
      </c>
      <c r="I39" s="4">
        <v>-877.3</v>
      </c>
      <c r="L39" s="4">
        <v>36</v>
      </c>
      <c r="M39" s="4" t="s">
        <v>550</v>
      </c>
      <c r="N39" s="4" t="s">
        <v>551</v>
      </c>
      <c r="O39" s="4" t="s">
        <v>552</v>
      </c>
      <c r="P39" s="4">
        <v>-57.1</v>
      </c>
      <c r="Q39" s="4" t="s">
        <v>553</v>
      </c>
      <c r="R39" s="4" t="s">
        <v>554</v>
      </c>
      <c r="S39" s="4" t="s">
        <v>14</v>
      </c>
      <c r="T39" s="4">
        <v>-2142.5</v>
      </c>
    </row>
    <row r="40" spans="1:20">
      <c r="A40" s="4">
        <v>37</v>
      </c>
      <c r="B40" s="4" t="s">
        <v>683</v>
      </c>
      <c r="C40" s="4" t="s">
        <v>92</v>
      </c>
      <c r="D40" s="4" t="s">
        <v>684</v>
      </c>
      <c r="E40" s="4">
        <v>-38.799999999999997</v>
      </c>
      <c r="F40" s="4" t="s">
        <v>685</v>
      </c>
      <c r="G40" s="4" t="s">
        <v>686</v>
      </c>
      <c r="H40" s="4" t="s">
        <v>14</v>
      </c>
      <c r="I40" s="4">
        <v>-4466.2</v>
      </c>
      <c r="L40" s="4">
        <v>37</v>
      </c>
      <c r="M40" s="4" t="s">
        <v>726</v>
      </c>
      <c r="N40" s="4" t="s">
        <v>727</v>
      </c>
      <c r="O40" s="4" t="s">
        <v>728</v>
      </c>
      <c r="P40" s="4">
        <v>-37.1</v>
      </c>
      <c r="Q40" s="4" t="s">
        <v>729</v>
      </c>
      <c r="R40" s="4" t="s">
        <v>730</v>
      </c>
      <c r="S40" s="4" t="s">
        <v>14</v>
      </c>
      <c r="T40" s="4">
        <v>-2126.6999999999998</v>
      </c>
    </row>
    <row r="41" spans="1:20">
      <c r="A41" s="4">
        <v>38</v>
      </c>
      <c r="B41" s="4" t="s">
        <v>688</v>
      </c>
      <c r="C41" s="4" t="s">
        <v>403</v>
      </c>
      <c r="D41" s="4" t="s">
        <v>689</v>
      </c>
      <c r="E41" s="4">
        <v>-38.700000000000003</v>
      </c>
      <c r="F41" s="4">
        <v>19025</v>
      </c>
      <c r="G41" s="4" t="s">
        <v>690</v>
      </c>
      <c r="H41" s="4" t="s">
        <v>5</v>
      </c>
      <c r="I41" s="4">
        <v>-662.8</v>
      </c>
      <c r="L41" s="4">
        <v>38</v>
      </c>
      <c r="M41" s="4" t="s">
        <v>638</v>
      </c>
      <c r="N41" s="4" t="s">
        <v>560</v>
      </c>
      <c r="O41" s="4" t="s">
        <v>639</v>
      </c>
      <c r="P41" s="4">
        <v>-42</v>
      </c>
      <c r="Q41" s="4" t="s">
        <v>640</v>
      </c>
      <c r="R41" s="4" t="s">
        <v>641</v>
      </c>
      <c r="S41" s="4" t="s">
        <v>5</v>
      </c>
      <c r="T41" s="4">
        <v>-2104.8000000000002</v>
      </c>
    </row>
    <row r="42" spans="1:20">
      <c r="A42" s="4">
        <v>39</v>
      </c>
      <c r="B42" s="4" t="s">
        <v>691</v>
      </c>
      <c r="C42" s="4" t="s">
        <v>137</v>
      </c>
      <c r="D42" s="4" t="s">
        <v>692</v>
      </c>
      <c r="E42" s="4">
        <v>-38.700000000000003</v>
      </c>
      <c r="F42" s="4">
        <v>22433</v>
      </c>
      <c r="G42" s="4" t="s">
        <v>693</v>
      </c>
      <c r="H42" s="4" t="s">
        <v>5</v>
      </c>
      <c r="I42" s="4">
        <v>-1636</v>
      </c>
      <c r="L42" s="4">
        <v>39</v>
      </c>
      <c r="M42" s="4" t="s">
        <v>612</v>
      </c>
      <c r="N42" s="4" t="s">
        <v>241</v>
      </c>
      <c r="O42" s="4" t="s">
        <v>613</v>
      </c>
      <c r="P42" s="4">
        <v>-43.8</v>
      </c>
      <c r="Q42" s="4">
        <v>20941</v>
      </c>
      <c r="R42" s="4" t="s">
        <v>614</v>
      </c>
      <c r="S42" s="4" t="s">
        <v>37</v>
      </c>
      <c r="T42" s="4">
        <v>-2092.6</v>
      </c>
    </row>
    <row r="43" spans="1:20">
      <c r="A43" s="4">
        <v>40</v>
      </c>
      <c r="B43" s="4" t="s">
        <v>704</v>
      </c>
      <c r="C43" s="4" t="s">
        <v>448</v>
      </c>
      <c r="D43" s="4" t="s">
        <v>705</v>
      </c>
      <c r="E43" s="4">
        <v>-38.4</v>
      </c>
      <c r="F43" s="4" t="s">
        <v>706</v>
      </c>
      <c r="G43" s="4">
        <v>22951</v>
      </c>
      <c r="H43" s="4" t="s">
        <v>37</v>
      </c>
      <c r="I43" s="4">
        <v>-2149.4</v>
      </c>
      <c r="L43" s="4">
        <v>40</v>
      </c>
      <c r="M43" s="4" t="s">
        <v>289</v>
      </c>
      <c r="N43" s="4" t="s">
        <v>290</v>
      </c>
      <c r="O43" s="4" t="s">
        <v>291</v>
      </c>
      <c r="P43" s="4">
        <v>-22.3</v>
      </c>
      <c r="Q43" s="4" t="s">
        <v>292</v>
      </c>
      <c r="R43" s="4" t="s">
        <v>293</v>
      </c>
      <c r="S43" s="4" t="s">
        <v>5</v>
      </c>
      <c r="T43" s="4">
        <v>-2080.9</v>
      </c>
    </row>
    <row r="44" spans="1:20">
      <c r="A44" s="4">
        <v>41</v>
      </c>
      <c r="B44" s="4" t="s">
        <v>707</v>
      </c>
      <c r="C44" s="4" t="s">
        <v>483</v>
      </c>
      <c r="D44" s="4" t="s">
        <v>708</v>
      </c>
      <c r="E44" s="4">
        <v>-37.799999999999997</v>
      </c>
      <c r="F44" s="4" t="s">
        <v>709</v>
      </c>
      <c r="G44" s="4" t="s">
        <v>710</v>
      </c>
      <c r="H44" s="4" t="s">
        <v>14</v>
      </c>
      <c r="I44" s="4">
        <v>-3450.2</v>
      </c>
      <c r="L44" s="4">
        <v>41</v>
      </c>
      <c r="M44" s="4" t="s">
        <v>1222</v>
      </c>
      <c r="N44" s="4" t="s">
        <v>131</v>
      </c>
      <c r="O44" s="4" t="s">
        <v>1223</v>
      </c>
      <c r="P44" s="4">
        <v>-26.4</v>
      </c>
      <c r="Q44" s="4">
        <v>11689</v>
      </c>
      <c r="R44" s="4" t="s">
        <v>1224</v>
      </c>
      <c r="S44" s="4" t="s">
        <v>14</v>
      </c>
      <c r="T44" s="4">
        <v>-2074.1999999999998</v>
      </c>
    </row>
    <row r="45" spans="1:20">
      <c r="A45" s="4">
        <v>42</v>
      </c>
      <c r="B45" s="4" t="s">
        <v>712</v>
      </c>
      <c r="C45" s="4" t="s">
        <v>207</v>
      </c>
      <c r="D45" s="4" t="s">
        <v>713</v>
      </c>
      <c r="E45" s="4">
        <v>-37.799999999999997</v>
      </c>
      <c r="F45" s="4" t="s">
        <v>164</v>
      </c>
      <c r="G45" s="4" t="s">
        <v>714</v>
      </c>
      <c r="H45" s="4" t="s">
        <v>14</v>
      </c>
      <c r="I45" s="4">
        <v>-2494.5</v>
      </c>
      <c r="L45" s="4">
        <v>42</v>
      </c>
      <c r="M45" s="4" t="s">
        <v>556</v>
      </c>
      <c r="N45" s="4" t="s">
        <v>557</v>
      </c>
      <c r="O45" s="4" t="s">
        <v>558</v>
      </c>
      <c r="P45" s="4">
        <v>-56.2</v>
      </c>
      <c r="Q45" s="4" t="s">
        <v>511</v>
      </c>
      <c r="R45" s="4" t="s">
        <v>559</v>
      </c>
      <c r="S45" s="4" t="s">
        <v>14</v>
      </c>
      <c r="T45" s="4">
        <v>-2067.5</v>
      </c>
    </row>
    <row r="46" spans="1:20">
      <c r="A46" s="4">
        <v>43</v>
      </c>
      <c r="B46" s="4" t="s">
        <v>715</v>
      </c>
      <c r="C46" s="4" t="s">
        <v>166</v>
      </c>
      <c r="D46" s="4" t="s">
        <v>716</v>
      </c>
      <c r="E46" s="4">
        <v>-37.5</v>
      </c>
      <c r="F46" s="4" t="s">
        <v>717</v>
      </c>
      <c r="G46" s="4" t="s">
        <v>718</v>
      </c>
      <c r="H46" s="4" t="s">
        <v>14</v>
      </c>
      <c r="I46" s="4">
        <v>-2625.7</v>
      </c>
      <c r="L46" s="4">
        <v>43</v>
      </c>
      <c r="M46" s="4" t="s">
        <v>1153</v>
      </c>
      <c r="N46" s="4" t="s">
        <v>100</v>
      </c>
      <c r="O46" s="4" t="s">
        <v>1154</v>
      </c>
      <c r="P46" s="4">
        <v>-27.7</v>
      </c>
      <c r="Q46" s="4" t="s">
        <v>1155</v>
      </c>
      <c r="R46" s="4" t="s">
        <v>1156</v>
      </c>
      <c r="S46" s="4" t="s">
        <v>37</v>
      </c>
      <c r="T46" s="4">
        <v>-2051.1999999999998</v>
      </c>
    </row>
    <row r="47" spans="1:20">
      <c r="A47" s="4">
        <v>44</v>
      </c>
      <c r="B47" s="4" t="s">
        <v>719</v>
      </c>
      <c r="C47" s="4" t="s">
        <v>458</v>
      </c>
      <c r="D47" s="4" t="s">
        <v>720</v>
      </c>
      <c r="E47" s="4">
        <v>-37.4</v>
      </c>
      <c r="F47" s="4">
        <v>20486</v>
      </c>
      <c r="G47" s="4" t="s">
        <v>721</v>
      </c>
      <c r="H47" s="4" t="s">
        <v>5</v>
      </c>
      <c r="I47" s="4">
        <v>-961.2</v>
      </c>
      <c r="L47" s="4">
        <v>44</v>
      </c>
      <c r="M47" s="4" t="s">
        <v>1094</v>
      </c>
      <c r="N47" s="4" t="s">
        <v>427</v>
      </c>
      <c r="O47" s="4" t="s">
        <v>1095</v>
      </c>
      <c r="P47" s="4">
        <v>-28.5</v>
      </c>
      <c r="Q47" s="4" t="s">
        <v>1096</v>
      </c>
      <c r="R47" s="4" t="s">
        <v>1097</v>
      </c>
      <c r="S47" s="4" t="s">
        <v>14</v>
      </c>
      <c r="T47" s="4">
        <v>-2041.4</v>
      </c>
    </row>
    <row r="48" spans="1:20">
      <c r="A48" s="4">
        <v>45</v>
      </c>
      <c r="B48" s="4" t="s">
        <v>722</v>
      </c>
      <c r="C48" s="4" t="s">
        <v>145</v>
      </c>
      <c r="D48" s="4" t="s">
        <v>723</v>
      </c>
      <c r="E48" s="4">
        <v>-37.299999999999997</v>
      </c>
      <c r="F48" s="4" t="s">
        <v>724</v>
      </c>
      <c r="G48" s="4" t="s">
        <v>725</v>
      </c>
      <c r="H48" s="4" t="s">
        <v>5</v>
      </c>
      <c r="I48" s="4">
        <v>-3584.4</v>
      </c>
      <c r="L48" s="4">
        <v>45</v>
      </c>
      <c r="M48" s="4" t="s">
        <v>732</v>
      </c>
      <c r="N48" s="4" t="s">
        <v>681</v>
      </c>
      <c r="O48" s="4" t="s">
        <v>733</v>
      </c>
      <c r="P48" s="4">
        <v>-37</v>
      </c>
      <c r="Q48" s="4">
        <v>20546</v>
      </c>
      <c r="R48" s="4" t="s">
        <v>734</v>
      </c>
      <c r="S48" s="4" t="s">
        <v>5</v>
      </c>
      <c r="T48" s="4">
        <v>-2038.8</v>
      </c>
    </row>
    <row r="49" spans="1:20">
      <c r="A49" s="4">
        <v>46</v>
      </c>
      <c r="B49" s="4" t="s">
        <v>726</v>
      </c>
      <c r="C49" s="4" t="s">
        <v>727</v>
      </c>
      <c r="D49" s="4" t="s">
        <v>728</v>
      </c>
      <c r="E49" s="4">
        <v>-37.1</v>
      </c>
      <c r="F49" s="4" t="s">
        <v>729</v>
      </c>
      <c r="G49" s="4" t="s">
        <v>730</v>
      </c>
      <c r="H49" s="4" t="s">
        <v>14</v>
      </c>
      <c r="I49" s="4">
        <v>-2126.6999999999998</v>
      </c>
      <c r="L49" s="4">
        <v>46</v>
      </c>
      <c r="M49" s="4" t="s">
        <v>1157</v>
      </c>
      <c r="N49" s="4" t="s">
        <v>894</v>
      </c>
      <c r="O49" s="4" t="s">
        <v>1158</v>
      </c>
      <c r="P49" s="4">
        <v>-27.5</v>
      </c>
      <c r="Q49" s="4" t="s">
        <v>1159</v>
      </c>
      <c r="R49" s="4" t="s">
        <v>1160</v>
      </c>
      <c r="S49" s="4" t="s">
        <v>5</v>
      </c>
      <c r="T49" s="4">
        <v>-2036.5</v>
      </c>
    </row>
    <row r="50" spans="1:20">
      <c r="A50" s="4">
        <v>47</v>
      </c>
      <c r="B50" s="4" t="s">
        <v>732</v>
      </c>
      <c r="C50" s="4" t="s">
        <v>681</v>
      </c>
      <c r="D50" s="4" t="s">
        <v>733</v>
      </c>
      <c r="E50" s="4">
        <v>-37</v>
      </c>
      <c r="F50" s="4">
        <v>20546</v>
      </c>
      <c r="G50" s="4" t="s">
        <v>734</v>
      </c>
      <c r="H50" s="4" t="s">
        <v>5</v>
      </c>
      <c r="I50" s="4">
        <v>-2038.8</v>
      </c>
      <c r="L50" s="4">
        <v>47</v>
      </c>
      <c r="M50" s="4" t="s">
        <v>988</v>
      </c>
      <c r="N50" s="4" t="s">
        <v>358</v>
      </c>
      <c r="O50" s="4" t="s">
        <v>989</v>
      </c>
      <c r="P50" s="4">
        <v>-30.5</v>
      </c>
      <c r="Q50" s="4">
        <v>21732</v>
      </c>
      <c r="R50" s="4" t="s">
        <v>990</v>
      </c>
      <c r="S50" s="4" t="s">
        <v>5</v>
      </c>
      <c r="T50" s="4">
        <v>-2019.6</v>
      </c>
    </row>
    <row r="51" spans="1:20">
      <c r="A51" s="4">
        <v>48</v>
      </c>
      <c r="B51" s="4" t="s">
        <v>735</v>
      </c>
      <c r="C51" s="4" t="s">
        <v>736</v>
      </c>
      <c r="D51" s="4" t="s">
        <v>737</v>
      </c>
      <c r="E51" s="4">
        <v>-37</v>
      </c>
      <c r="F51" s="4" t="s">
        <v>738</v>
      </c>
      <c r="G51" s="4" t="s">
        <v>739</v>
      </c>
      <c r="H51" s="4" t="s">
        <v>14</v>
      </c>
      <c r="I51" s="4">
        <v>-1119.9000000000001</v>
      </c>
      <c r="L51" s="4">
        <v>48</v>
      </c>
      <c r="M51" s="4" t="s">
        <v>812</v>
      </c>
      <c r="N51" s="4" t="s">
        <v>813</v>
      </c>
      <c r="O51" s="4" t="s">
        <v>814</v>
      </c>
      <c r="P51" s="4">
        <v>-34.6</v>
      </c>
      <c r="Q51" s="4" t="s">
        <v>815</v>
      </c>
      <c r="R51" s="4" t="s">
        <v>816</v>
      </c>
      <c r="S51" s="4" t="s">
        <v>14</v>
      </c>
      <c r="T51" s="4">
        <v>-2000.2</v>
      </c>
    </row>
    <row r="52" spans="1:20">
      <c r="A52" s="4">
        <v>49</v>
      </c>
      <c r="B52" s="4" t="s">
        <v>740</v>
      </c>
      <c r="C52" s="4" t="s">
        <v>321</v>
      </c>
      <c r="D52" s="4" t="s">
        <v>741</v>
      </c>
      <c r="E52" s="4">
        <v>-37</v>
      </c>
      <c r="F52" s="4" t="s">
        <v>742</v>
      </c>
      <c r="G52" s="4" t="s">
        <v>743</v>
      </c>
      <c r="H52" s="4" t="s">
        <v>37</v>
      </c>
      <c r="I52" s="4">
        <v>-1028.0999999999999</v>
      </c>
      <c r="L52" s="4">
        <v>49</v>
      </c>
      <c r="M52" s="4" t="s">
        <v>979</v>
      </c>
      <c r="N52" s="4" t="s">
        <v>77</v>
      </c>
      <c r="O52" s="4" t="s">
        <v>980</v>
      </c>
      <c r="P52" s="4">
        <v>-30.6</v>
      </c>
      <c r="Q52" s="4" t="s">
        <v>981</v>
      </c>
      <c r="R52" s="4" t="s">
        <v>982</v>
      </c>
      <c r="S52" s="4" t="s">
        <v>5</v>
      </c>
      <c r="T52" s="4">
        <v>-1991.5</v>
      </c>
    </row>
    <row r="53" spans="1:20">
      <c r="A53" s="4">
        <v>50</v>
      </c>
      <c r="B53" s="4" t="s">
        <v>744</v>
      </c>
      <c r="C53" s="4" t="s">
        <v>30</v>
      </c>
      <c r="D53" s="4" t="s">
        <v>745</v>
      </c>
      <c r="E53" s="4">
        <v>-36.799999999999997</v>
      </c>
      <c r="F53" s="4">
        <v>42398</v>
      </c>
      <c r="G53" s="4" t="s">
        <v>746</v>
      </c>
      <c r="H53" s="4" t="s">
        <v>5</v>
      </c>
      <c r="I53" s="4">
        <v>-3404.6</v>
      </c>
      <c r="L53" s="4">
        <v>50</v>
      </c>
      <c r="M53" s="4" t="s">
        <v>102</v>
      </c>
      <c r="N53" s="4" t="s">
        <v>103</v>
      </c>
      <c r="O53" s="4" t="s">
        <v>104</v>
      </c>
      <c r="P53" s="4">
        <v>-25</v>
      </c>
      <c r="Q53" s="4" t="s">
        <v>105</v>
      </c>
      <c r="R53" s="4" t="s">
        <v>106</v>
      </c>
      <c r="S53" s="4" t="s">
        <v>37</v>
      </c>
      <c r="T53" s="4">
        <v>-1946.8</v>
      </c>
    </row>
    <row r="54" spans="1:20">
      <c r="A54" s="4">
        <v>51</v>
      </c>
      <c r="B54" s="4" t="s">
        <v>748</v>
      </c>
      <c r="C54" s="4" t="s">
        <v>54</v>
      </c>
      <c r="D54" s="4" t="s">
        <v>749</v>
      </c>
      <c r="E54" s="4">
        <v>-36.799999999999997</v>
      </c>
      <c r="F54" s="4">
        <v>12785</v>
      </c>
      <c r="G54" s="4" t="s">
        <v>750</v>
      </c>
      <c r="H54" s="4" t="s">
        <v>5</v>
      </c>
      <c r="I54" s="4">
        <v>-1539.6</v>
      </c>
      <c r="L54" s="4">
        <v>51</v>
      </c>
      <c r="M54" s="4" t="s">
        <v>757</v>
      </c>
      <c r="N54" s="4" t="s">
        <v>109</v>
      </c>
      <c r="O54" s="4" t="s">
        <v>758</v>
      </c>
      <c r="P54" s="4">
        <v>-36.6</v>
      </c>
      <c r="Q54" s="4" t="s">
        <v>759</v>
      </c>
      <c r="R54" s="4" t="s">
        <v>760</v>
      </c>
      <c r="S54" s="4" t="s">
        <v>5</v>
      </c>
      <c r="T54" s="4">
        <v>-1934.9</v>
      </c>
    </row>
    <row r="55" spans="1:20">
      <c r="A55" s="4">
        <v>52</v>
      </c>
      <c r="B55" s="4" t="s">
        <v>752</v>
      </c>
      <c r="C55" s="4" t="s">
        <v>753</v>
      </c>
      <c r="D55" s="4" t="s">
        <v>754</v>
      </c>
      <c r="E55" s="4">
        <v>-36.6</v>
      </c>
      <c r="F55" s="4" t="s">
        <v>755</v>
      </c>
      <c r="G55" s="4" t="s">
        <v>756</v>
      </c>
      <c r="H55" s="4" t="s">
        <v>5</v>
      </c>
      <c r="I55" s="4">
        <v>-2172.5</v>
      </c>
      <c r="L55" s="4">
        <v>52</v>
      </c>
      <c r="M55" s="4" t="s">
        <v>585</v>
      </c>
      <c r="N55" s="4" t="s">
        <v>586</v>
      </c>
      <c r="O55" s="4" t="s">
        <v>587</v>
      </c>
      <c r="P55" s="4">
        <v>-48</v>
      </c>
      <c r="Q55" s="4" t="s">
        <v>567</v>
      </c>
      <c r="R55" s="4" t="s">
        <v>588</v>
      </c>
      <c r="S55" s="4" t="s">
        <v>14</v>
      </c>
      <c r="T55" s="4">
        <v>-1921.5</v>
      </c>
    </row>
    <row r="56" spans="1:20">
      <c r="A56" s="4">
        <v>53</v>
      </c>
      <c r="B56" s="4" t="s">
        <v>757</v>
      </c>
      <c r="C56" s="4" t="s">
        <v>109</v>
      </c>
      <c r="D56" s="4" t="s">
        <v>758</v>
      </c>
      <c r="E56" s="4">
        <v>-36.6</v>
      </c>
      <c r="F56" s="4" t="s">
        <v>759</v>
      </c>
      <c r="G56" s="4" t="s">
        <v>760</v>
      </c>
      <c r="H56" s="4" t="s">
        <v>5</v>
      </c>
      <c r="I56" s="4">
        <v>-1934.9</v>
      </c>
      <c r="L56" s="4">
        <v>53</v>
      </c>
      <c r="M56" s="4" t="s">
        <v>967</v>
      </c>
      <c r="N56" s="4" t="s">
        <v>385</v>
      </c>
      <c r="O56" s="4" t="s">
        <v>968</v>
      </c>
      <c r="P56" s="4">
        <v>-30.9</v>
      </c>
      <c r="Q56" s="4" t="s">
        <v>969</v>
      </c>
      <c r="R56" s="4" t="s">
        <v>970</v>
      </c>
      <c r="S56" s="4" t="s">
        <v>5</v>
      </c>
      <c r="T56" s="4">
        <v>-1906.2</v>
      </c>
    </row>
    <row r="57" spans="1:20">
      <c r="A57" s="4">
        <v>54</v>
      </c>
      <c r="B57" s="4" t="s">
        <v>766</v>
      </c>
      <c r="C57" s="4" t="s">
        <v>637</v>
      </c>
      <c r="D57" s="4" t="s">
        <v>767</v>
      </c>
      <c r="E57" s="4">
        <v>-36.299999999999997</v>
      </c>
      <c r="F57" s="4" t="s">
        <v>768</v>
      </c>
      <c r="G57" s="4" t="s">
        <v>769</v>
      </c>
      <c r="H57" s="4" t="s">
        <v>5</v>
      </c>
      <c r="I57" s="4">
        <v>-1286.0999999999999</v>
      </c>
      <c r="L57" s="4">
        <v>54</v>
      </c>
      <c r="M57" s="4" t="s">
        <v>864</v>
      </c>
      <c r="N57" s="4" t="s">
        <v>663</v>
      </c>
      <c r="O57" s="4" t="s">
        <v>865</v>
      </c>
      <c r="P57" s="4">
        <v>-33.4</v>
      </c>
      <c r="Q57" s="4" t="s">
        <v>866</v>
      </c>
      <c r="R57" s="4" t="s">
        <v>867</v>
      </c>
      <c r="S57" s="4" t="s">
        <v>14</v>
      </c>
      <c r="T57" s="4">
        <v>-1878.3</v>
      </c>
    </row>
    <row r="58" spans="1:20">
      <c r="A58" s="4">
        <v>55</v>
      </c>
      <c r="B58" s="4" t="s">
        <v>770</v>
      </c>
      <c r="C58" s="4" t="s">
        <v>404</v>
      </c>
      <c r="D58" s="4" t="s">
        <v>771</v>
      </c>
      <c r="E58" s="4">
        <v>-36</v>
      </c>
      <c r="F58" s="4" t="s">
        <v>772</v>
      </c>
      <c r="G58" s="4" t="s">
        <v>773</v>
      </c>
      <c r="H58" s="4" t="s">
        <v>5</v>
      </c>
      <c r="I58" s="4">
        <v>-1060.0999999999999</v>
      </c>
      <c r="L58" s="4">
        <v>55</v>
      </c>
      <c r="M58" s="4" t="s">
        <v>534</v>
      </c>
      <c r="N58" s="4" t="s">
        <v>147</v>
      </c>
      <c r="O58" s="4" t="s">
        <v>535</v>
      </c>
      <c r="P58" s="4">
        <v>-60.6</v>
      </c>
      <c r="Q58" s="4" t="s">
        <v>536</v>
      </c>
      <c r="R58" s="4" t="s">
        <v>537</v>
      </c>
      <c r="S58" s="4" t="s">
        <v>14</v>
      </c>
      <c r="T58" s="4">
        <v>-1802</v>
      </c>
    </row>
    <row r="59" spans="1:20">
      <c r="A59" s="4">
        <v>56</v>
      </c>
      <c r="B59" s="4" t="s">
        <v>777</v>
      </c>
      <c r="C59" s="4" t="s">
        <v>123</v>
      </c>
      <c r="D59" s="4" t="s">
        <v>778</v>
      </c>
      <c r="E59" s="4">
        <v>-35.5</v>
      </c>
      <c r="F59" s="4">
        <v>42400</v>
      </c>
      <c r="G59" s="4" t="s">
        <v>779</v>
      </c>
      <c r="H59" s="4" t="s">
        <v>5</v>
      </c>
      <c r="I59" s="4">
        <v>-739.8</v>
      </c>
      <c r="L59" s="4">
        <v>56</v>
      </c>
      <c r="M59" s="4" t="s">
        <v>541</v>
      </c>
      <c r="N59" s="4" t="s">
        <v>296</v>
      </c>
      <c r="O59" s="4" t="s">
        <v>542</v>
      </c>
      <c r="P59" s="4">
        <v>-59.3</v>
      </c>
      <c r="Q59" s="4" t="s">
        <v>543</v>
      </c>
      <c r="R59" s="4" t="s">
        <v>544</v>
      </c>
      <c r="S59" s="4" t="s">
        <v>14</v>
      </c>
      <c r="T59" s="4">
        <v>-1795.7</v>
      </c>
    </row>
    <row r="60" spans="1:20">
      <c r="A60" s="4">
        <v>57</v>
      </c>
      <c r="B60" s="4" t="s">
        <v>798</v>
      </c>
      <c r="C60" s="4" t="s">
        <v>655</v>
      </c>
      <c r="D60" s="4" t="s">
        <v>799</v>
      </c>
      <c r="E60" s="4">
        <v>-34.799999999999997</v>
      </c>
      <c r="F60" s="4" t="s">
        <v>800</v>
      </c>
      <c r="G60" s="4" t="s">
        <v>801</v>
      </c>
      <c r="H60" s="4" t="s">
        <v>5</v>
      </c>
      <c r="I60" s="4">
        <v>-2576.4</v>
      </c>
      <c r="L60" s="4">
        <v>57</v>
      </c>
      <c r="M60" s="4" t="s">
        <v>934</v>
      </c>
      <c r="N60" s="4" t="s">
        <v>432</v>
      </c>
      <c r="O60" s="4" t="s">
        <v>935</v>
      </c>
      <c r="P60" s="4">
        <v>-31.9</v>
      </c>
      <c r="Q60" s="4">
        <v>20241</v>
      </c>
      <c r="R60" s="4" t="s">
        <v>936</v>
      </c>
      <c r="S60" s="4" t="s">
        <v>37</v>
      </c>
      <c r="T60" s="4">
        <v>-1790.6</v>
      </c>
    </row>
    <row r="61" spans="1:20">
      <c r="A61" s="4">
        <v>58</v>
      </c>
      <c r="B61" s="4" t="s">
        <v>802</v>
      </c>
      <c r="C61" s="4" t="s">
        <v>405</v>
      </c>
      <c r="D61" s="4" t="s">
        <v>803</v>
      </c>
      <c r="E61" s="4">
        <v>-34.700000000000003</v>
      </c>
      <c r="F61" s="4">
        <v>13516</v>
      </c>
      <c r="G61" s="4" t="s">
        <v>804</v>
      </c>
      <c r="H61" s="4" t="s">
        <v>14</v>
      </c>
      <c r="I61" s="4">
        <v>-2354.9</v>
      </c>
      <c r="L61" s="4">
        <v>58</v>
      </c>
      <c r="M61" s="4" t="s">
        <v>126</v>
      </c>
      <c r="N61" s="4" t="s">
        <v>127</v>
      </c>
      <c r="O61" s="4" t="s">
        <v>128</v>
      </c>
      <c r="P61" s="4">
        <v>-24.9</v>
      </c>
      <c r="Q61" s="4" t="s">
        <v>129</v>
      </c>
      <c r="R61" s="4" t="s">
        <v>130</v>
      </c>
      <c r="S61" s="4" t="s">
        <v>5</v>
      </c>
      <c r="T61" s="4">
        <v>-1756</v>
      </c>
    </row>
    <row r="62" spans="1:20">
      <c r="A62" s="4">
        <v>59</v>
      </c>
      <c r="B62" s="4" t="s">
        <v>805</v>
      </c>
      <c r="C62" s="4" t="s">
        <v>784</v>
      </c>
      <c r="D62" s="4" t="s">
        <v>806</v>
      </c>
      <c r="E62" s="4">
        <v>-34.700000000000003</v>
      </c>
      <c r="F62" s="4">
        <v>12420</v>
      </c>
      <c r="G62" s="4">
        <v>16438</v>
      </c>
      <c r="H62" s="4" t="s">
        <v>383</v>
      </c>
      <c r="I62" s="4">
        <v>-856.5</v>
      </c>
      <c r="L62" s="4">
        <v>59</v>
      </c>
      <c r="M62" s="4" t="s">
        <v>869</v>
      </c>
      <c r="N62" s="4" t="s">
        <v>575</v>
      </c>
      <c r="O62" s="4" t="s">
        <v>870</v>
      </c>
      <c r="P62" s="4">
        <v>-33.4</v>
      </c>
      <c r="Q62" s="4" t="s">
        <v>871</v>
      </c>
      <c r="R62" s="4" t="s">
        <v>872</v>
      </c>
      <c r="S62" s="4" t="s">
        <v>14</v>
      </c>
      <c r="T62" s="4">
        <v>-1752</v>
      </c>
    </row>
    <row r="63" spans="1:20">
      <c r="A63" s="4">
        <v>60</v>
      </c>
      <c r="B63" s="4" t="s">
        <v>809</v>
      </c>
      <c r="C63" s="4" t="s">
        <v>226</v>
      </c>
      <c r="D63" s="4" t="s">
        <v>810</v>
      </c>
      <c r="E63" s="4">
        <v>-34.700000000000003</v>
      </c>
      <c r="F63" s="4" t="s">
        <v>114</v>
      </c>
      <c r="G63" s="4" t="s">
        <v>811</v>
      </c>
      <c r="H63" s="4" t="s">
        <v>14</v>
      </c>
      <c r="I63" s="4">
        <v>-1435.2</v>
      </c>
      <c r="L63" s="4">
        <v>60</v>
      </c>
      <c r="M63" s="4" t="s">
        <v>132</v>
      </c>
      <c r="N63" s="4" t="s">
        <v>133</v>
      </c>
      <c r="O63" s="4" t="s">
        <v>134</v>
      </c>
      <c r="P63" s="4">
        <v>-24.8</v>
      </c>
      <c r="Q63" s="4" t="s">
        <v>135</v>
      </c>
      <c r="R63" s="4" t="s">
        <v>136</v>
      </c>
      <c r="S63" s="4" t="s">
        <v>14</v>
      </c>
      <c r="T63" s="4">
        <v>-1748.2</v>
      </c>
    </row>
    <row r="64" spans="1:20">
      <c r="A64" s="4">
        <v>61</v>
      </c>
      <c r="B64" s="4" t="s">
        <v>812</v>
      </c>
      <c r="C64" s="4" t="s">
        <v>813</v>
      </c>
      <c r="D64" s="4" t="s">
        <v>814</v>
      </c>
      <c r="E64" s="4">
        <v>-34.6</v>
      </c>
      <c r="F64" s="4" t="s">
        <v>815</v>
      </c>
      <c r="G64" s="4" t="s">
        <v>816</v>
      </c>
      <c r="H64" s="4" t="s">
        <v>14</v>
      </c>
      <c r="I64" s="4">
        <v>-2000.2</v>
      </c>
      <c r="L64" s="4">
        <v>61</v>
      </c>
      <c r="M64" s="4" t="s">
        <v>140</v>
      </c>
      <c r="N64" s="4" t="s">
        <v>141</v>
      </c>
      <c r="O64" s="4" t="s">
        <v>142</v>
      </c>
      <c r="P64" s="4">
        <v>-24.8</v>
      </c>
      <c r="Q64" s="4" t="s">
        <v>143</v>
      </c>
      <c r="R64" s="4" t="s">
        <v>144</v>
      </c>
      <c r="S64" s="4" t="s">
        <v>37</v>
      </c>
      <c r="T64" s="4">
        <v>-1746.9</v>
      </c>
    </row>
    <row r="65" spans="1:20">
      <c r="A65" s="4">
        <v>62</v>
      </c>
      <c r="B65" s="4" t="s">
        <v>821</v>
      </c>
      <c r="C65" s="4" t="s">
        <v>78</v>
      </c>
      <c r="D65" s="4" t="s">
        <v>822</v>
      </c>
      <c r="E65" s="4">
        <v>-34.4</v>
      </c>
      <c r="F65" s="4">
        <v>42399</v>
      </c>
      <c r="G65" s="4" t="s">
        <v>823</v>
      </c>
      <c r="H65" s="4" t="s">
        <v>5</v>
      </c>
      <c r="I65" s="4">
        <v>-915.9</v>
      </c>
      <c r="L65" s="4">
        <v>62</v>
      </c>
      <c r="M65" s="4" t="s">
        <v>499</v>
      </c>
      <c r="N65" s="4" t="s">
        <v>110</v>
      </c>
      <c r="O65" s="4" t="s">
        <v>500</v>
      </c>
      <c r="P65" s="4">
        <v>-67.8</v>
      </c>
      <c r="Q65" s="4" t="s">
        <v>501</v>
      </c>
      <c r="R65" s="4" t="s">
        <v>502</v>
      </c>
      <c r="S65" s="4" t="s">
        <v>14</v>
      </c>
      <c r="T65" s="4">
        <v>-1722.3</v>
      </c>
    </row>
    <row r="66" spans="1:20">
      <c r="A66" s="4">
        <v>63</v>
      </c>
      <c r="B66" s="4" t="s">
        <v>828</v>
      </c>
      <c r="C66" s="4" t="s">
        <v>579</v>
      </c>
      <c r="D66" s="4" t="s">
        <v>829</v>
      </c>
      <c r="E66" s="4">
        <v>-34.1</v>
      </c>
      <c r="F66" s="4" t="s">
        <v>830</v>
      </c>
      <c r="G66" s="4" t="s">
        <v>831</v>
      </c>
      <c r="H66" s="4" t="s">
        <v>14</v>
      </c>
      <c r="I66" s="4">
        <v>-2624.5</v>
      </c>
      <c r="L66" s="4">
        <v>63</v>
      </c>
      <c r="M66" s="4" t="s">
        <v>1164</v>
      </c>
      <c r="N66" s="4" t="s">
        <v>611</v>
      </c>
      <c r="O66" s="4" t="s">
        <v>1165</v>
      </c>
      <c r="P66" s="4">
        <v>-27.4</v>
      </c>
      <c r="Q66" s="4" t="s">
        <v>1166</v>
      </c>
      <c r="R66" s="4" t="s">
        <v>1167</v>
      </c>
      <c r="S66" s="4" t="s">
        <v>37</v>
      </c>
      <c r="T66" s="4">
        <v>-1694.3</v>
      </c>
    </row>
    <row r="67" spans="1:20">
      <c r="A67" s="4">
        <v>64</v>
      </c>
      <c r="B67" s="4" t="s">
        <v>833</v>
      </c>
      <c r="C67" s="4" t="s">
        <v>217</v>
      </c>
      <c r="D67" s="4" t="s">
        <v>834</v>
      </c>
      <c r="E67" s="4">
        <v>-33.799999999999997</v>
      </c>
      <c r="F67" s="4" t="s">
        <v>835</v>
      </c>
      <c r="G67" s="4" t="s">
        <v>836</v>
      </c>
      <c r="H67" s="4" t="s">
        <v>5</v>
      </c>
      <c r="I67" s="4">
        <v>-2603</v>
      </c>
      <c r="L67" s="4">
        <v>64</v>
      </c>
      <c r="M67" s="4" t="s">
        <v>628</v>
      </c>
      <c r="N67" s="4" t="s">
        <v>629</v>
      </c>
      <c r="O67" s="4" t="s">
        <v>630</v>
      </c>
      <c r="P67" s="4">
        <v>-42.2</v>
      </c>
      <c r="Q67" s="4" t="s">
        <v>442</v>
      </c>
      <c r="R67" s="4" t="s">
        <v>631</v>
      </c>
      <c r="S67" s="4" t="s">
        <v>5</v>
      </c>
      <c r="T67" s="4">
        <v>-1674.8</v>
      </c>
    </row>
    <row r="68" spans="1:20">
      <c r="A68" s="4">
        <v>65</v>
      </c>
      <c r="B68" s="4" t="s">
        <v>841</v>
      </c>
      <c r="C68" s="4" t="s">
        <v>615</v>
      </c>
      <c r="D68" s="4" t="s">
        <v>842</v>
      </c>
      <c r="E68" s="4">
        <v>-33.700000000000003</v>
      </c>
      <c r="F68" s="4" t="s">
        <v>843</v>
      </c>
      <c r="G68" s="4" t="s">
        <v>844</v>
      </c>
      <c r="H68" s="4" t="s">
        <v>5</v>
      </c>
      <c r="I68" s="4">
        <v>-1608.4</v>
      </c>
      <c r="L68" s="4">
        <v>65</v>
      </c>
      <c r="M68" s="4" t="s">
        <v>861</v>
      </c>
      <c r="N68" s="4" t="s">
        <v>438</v>
      </c>
      <c r="O68" s="4" t="s">
        <v>862</v>
      </c>
      <c r="P68" s="4">
        <v>-33.5</v>
      </c>
      <c r="Q68" s="4">
        <v>26846</v>
      </c>
      <c r="R68" s="4" t="s">
        <v>863</v>
      </c>
      <c r="S68" s="4" t="s">
        <v>37</v>
      </c>
      <c r="T68" s="4">
        <v>-1641.6</v>
      </c>
    </row>
    <row r="69" spans="1:20">
      <c r="A69" s="4">
        <v>66</v>
      </c>
      <c r="B69" s="4" t="s">
        <v>851</v>
      </c>
      <c r="C69" s="4" t="s">
        <v>38</v>
      </c>
      <c r="D69" s="4" t="s">
        <v>852</v>
      </c>
      <c r="E69" s="4">
        <v>-33.6</v>
      </c>
      <c r="F69" s="4" t="s">
        <v>853</v>
      </c>
      <c r="G69" s="4" t="s">
        <v>854</v>
      </c>
      <c r="H69" s="4" t="s">
        <v>5</v>
      </c>
      <c r="I69" s="4">
        <v>-7483.6</v>
      </c>
      <c r="L69" s="4">
        <v>66</v>
      </c>
      <c r="M69" s="4" t="s">
        <v>691</v>
      </c>
      <c r="N69" s="4" t="s">
        <v>137</v>
      </c>
      <c r="O69" s="4" t="s">
        <v>692</v>
      </c>
      <c r="P69" s="4">
        <v>-38.700000000000003</v>
      </c>
      <c r="Q69" s="4">
        <v>22433</v>
      </c>
      <c r="R69" s="4" t="s">
        <v>693</v>
      </c>
      <c r="S69" s="4" t="s">
        <v>5</v>
      </c>
      <c r="T69" s="4">
        <v>-1636</v>
      </c>
    </row>
    <row r="70" spans="1:20">
      <c r="A70" s="4">
        <v>67</v>
      </c>
      <c r="B70" s="4" t="s">
        <v>855</v>
      </c>
      <c r="C70" s="4" t="s">
        <v>346</v>
      </c>
      <c r="D70" s="4" t="s">
        <v>856</v>
      </c>
      <c r="E70" s="4">
        <v>-33.5</v>
      </c>
      <c r="F70" s="4">
        <v>11689</v>
      </c>
      <c r="G70" s="4" t="s">
        <v>857</v>
      </c>
      <c r="H70" s="4" t="s">
        <v>5</v>
      </c>
      <c r="I70" s="4">
        <v>-1575.3</v>
      </c>
      <c r="L70" s="4">
        <v>67</v>
      </c>
      <c r="M70" s="4" t="s">
        <v>485</v>
      </c>
      <c r="N70" s="4" t="s">
        <v>279</v>
      </c>
      <c r="O70" s="4" t="s">
        <v>486</v>
      </c>
      <c r="P70" s="4">
        <v>-76.2</v>
      </c>
      <c r="Q70" s="4" t="s">
        <v>487</v>
      </c>
      <c r="R70" s="4" t="s">
        <v>488</v>
      </c>
      <c r="S70" s="4" t="s">
        <v>14</v>
      </c>
      <c r="T70" s="4">
        <v>-1632.5</v>
      </c>
    </row>
    <row r="71" spans="1:20">
      <c r="A71" s="4">
        <v>68</v>
      </c>
      <c r="B71" s="4" t="s">
        <v>861</v>
      </c>
      <c r="C71" s="4" t="s">
        <v>438</v>
      </c>
      <c r="D71" s="4" t="s">
        <v>862</v>
      </c>
      <c r="E71" s="4">
        <v>-33.5</v>
      </c>
      <c r="F71" s="4">
        <v>26846</v>
      </c>
      <c r="G71" s="4" t="s">
        <v>863</v>
      </c>
      <c r="H71" s="4" t="s">
        <v>37</v>
      </c>
      <c r="I71" s="4">
        <v>-1641.6</v>
      </c>
      <c r="L71" s="4">
        <v>68</v>
      </c>
      <c r="M71" s="4" t="s">
        <v>1194</v>
      </c>
      <c r="N71" s="4" t="s">
        <v>258</v>
      </c>
      <c r="O71" s="4" t="s">
        <v>1195</v>
      </c>
      <c r="P71" s="4">
        <v>-26.8</v>
      </c>
      <c r="Q71" s="4" t="s">
        <v>1196</v>
      </c>
      <c r="R71" s="4" t="s">
        <v>1197</v>
      </c>
      <c r="S71" s="4" t="s">
        <v>14</v>
      </c>
      <c r="T71" s="4">
        <v>-1625.6</v>
      </c>
    </row>
    <row r="72" spans="1:20">
      <c r="A72" s="4">
        <v>69</v>
      </c>
      <c r="B72" s="4" t="s">
        <v>864</v>
      </c>
      <c r="C72" s="4" t="s">
        <v>663</v>
      </c>
      <c r="D72" s="4" t="s">
        <v>865</v>
      </c>
      <c r="E72" s="4">
        <v>-33.4</v>
      </c>
      <c r="F72" s="4" t="s">
        <v>866</v>
      </c>
      <c r="G72" s="4" t="s">
        <v>867</v>
      </c>
      <c r="H72" s="4" t="s">
        <v>14</v>
      </c>
      <c r="I72" s="4">
        <v>-1878.3</v>
      </c>
      <c r="L72" s="4">
        <v>69</v>
      </c>
      <c r="M72" s="4" t="s">
        <v>841</v>
      </c>
      <c r="N72" s="4" t="s">
        <v>615</v>
      </c>
      <c r="O72" s="4" t="s">
        <v>842</v>
      </c>
      <c r="P72" s="4">
        <v>-33.700000000000003</v>
      </c>
      <c r="Q72" s="4" t="s">
        <v>843</v>
      </c>
      <c r="R72" s="4" t="s">
        <v>844</v>
      </c>
      <c r="S72" s="4" t="s">
        <v>5</v>
      </c>
      <c r="T72" s="4">
        <v>-1608.4</v>
      </c>
    </row>
    <row r="73" spans="1:20">
      <c r="A73" s="4">
        <v>70</v>
      </c>
      <c r="B73" s="4" t="s">
        <v>869</v>
      </c>
      <c r="C73" s="4" t="s">
        <v>575</v>
      </c>
      <c r="D73" s="4" t="s">
        <v>870</v>
      </c>
      <c r="E73" s="4">
        <v>-33.4</v>
      </c>
      <c r="F73" s="4" t="s">
        <v>871</v>
      </c>
      <c r="G73" s="4" t="s">
        <v>872</v>
      </c>
      <c r="H73" s="4" t="s">
        <v>14</v>
      </c>
      <c r="I73" s="4">
        <v>-1752</v>
      </c>
      <c r="L73" s="4">
        <v>70</v>
      </c>
      <c r="M73" s="4" t="s">
        <v>326</v>
      </c>
      <c r="N73" s="4" t="s">
        <v>160</v>
      </c>
      <c r="O73" s="4" t="s">
        <v>327</v>
      </c>
      <c r="P73" s="4">
        <v>-22</v>
      </c>
      <c r="Q73" s="4" t="s">
        <v>328</v>
      </c>
      <c r="R73" s="4" t="s">
        <v>329</v>
      </c>
      <c r="S73" s="4" t="s">
        <v>5</v>
      </c>
      <c r="T73" s="4">
        <v>-1590.2</v>
      </c>
    </row>
    <row r="74" spans="1:20">
      <c r="A74" s="4">
        <v>71</v>
      </c>
      <c r="B74" s="4" t="s">
        <v>873</v>
      </c>
      <c r="C74" s="4" t="s">
        <v>193</v>
      </c>
      <c r="D74" s="4" t="s">
        <v>874</v>
      </c>
      <c r="E74" s="4">
        <v>-33.4</v>
      </c>
      <c r="F74" s="4" t="s">
        <v>875</v>
      </c>
      <c r="G74" s="4" t="s">
        <v>876</v>
      </c>
      <c r="H74" s="4" t="s">
        <v>14</v>
      </c>
      <c r="I74" s="4">
        <v>-3097.3</v>
      </c>
      <c r="L74" s="4">
        <v>71</v>
      </c>
      <c r="M74" s="4" t="s">
        <v>1149</v>
      </c>
      <c r="N74" s="4" t="s">
        <v>61</v>
      </c>
      <c r="O74" s="4" t="s">
        <v>1150</v>
      </c>
      <c r="P74" s="4">
        <v>-27.7</v>
      </c>
      <c r="Q74" s="4" t="s">
        <v>1151</v>
      </c>
      <c r="R74" s="4" t="s">
        <v>1152</v>
      </c>
      <c r="S74" s="4" t="s">
        <v>14</v>
      </c>
      <c r="T74" s="4">
        <v>-1576.4</v>
      </c>
    </row>
    <row r="75" spans="1:20">
      <c r="A75" s="4">
        <v>72</v>
      </c>
      <c r="B75" s="4" t="s">
        <v>881</v>
      </c>
      <c r="C75" s="4" t="s">
        <v>747</v>
      </c>
      <c r="D75" s="4" t="s">
        <v>882</v>
      </c>
      <c r="E75" s="4">
        <v>-33.299999999999997</v>
      </c>
      <c r="F75" s="4" t="s">
        <v>883</v>
      </c>
      <c r="G75" s="4" t="s">
        <v>884</v>
      </c>
      <c r="H75" s="4" t="s">
        <v>5</v>
      </c>
      <c r="I75" s="4">
        <v>-1214.5999999999999</v>
      </c>
      <c r="L75" s="4">
        <v>72</v>
      </c>
      <c r="M75" s="4" t="s">
        <v>855</v>
      </c>
      <c r="N75" s="4" t="s">
        <v>346</v>
      </c>
      <c r="O75" s="4" t="s">
        <v>856</v>
      </c>
      <c r="P75" s="4">
        <v>-33.5</v>
      </c>
      <c r="Q75" s="4">
        <v>11689</v>
      </c>
      <c r="R75" s="4" t="s">
        <v>857</v>
      </c>
      <c r="S75" s="4" t="s">
        <v>5</v>
      </c>
      <c r="T75" s="4">
        <v>-1575.3</v>
      </c>
    </row>
    <row r="76" spans="1:20">
      <c r="A76" s="4">
        <v>73</v>
      </c>
      <c r="B76" s="4" t="s">
        <v>886</v>
      </c>
      <c r="C76" s="4" t="s">
        <v>247</v>
      </c>
      <c r="D76" s="4" t="s">
        <v>887</v>
      </c>
      <c r="E76" s="4">
        <v>-33.299999999999997</v>
      </c>
      <c r="F76" s="4" t="s">
        <v>888</v>
      </c>
      <c r="G76" s="4" t="s">
        <v>889</v>
      </c>
      <c r="H76" s="4" t="s">
        <v>14</v>
      </c>
      <c r="I76" s="4">
        <v>-919.1</v>
      </c>
      <c r="L76" s="4">
        <v>73</v>
      </c>
      <c r="M76" s="4" t="s">
        <v>1102</v>
      </c>
      <c r="N76" s="4" t="s">
        <v>602</v>
      </c>
      <c r="O76" s="4" t="s">
        <v>1103</v>
      </c>
      <c r="P76" s="4">
        <v>-28.3</v>
      </c>
      <c r="Q76" s="4" t="s">
        <v>497</v>
      </c>
      <c r="R76" s="4" t="s">
        <v>1104</v>
      </c>
      <c r="S76" s="4" t="s">
        <v>14</v>
      </c>
      <c r="T76" s="4">
        <v>-1574.1</v>
      </c>
    </row>
    <row r="77" spans="1:20">
      <c r="A77" s="4">
        <v>74</v>
      </c>
      <c r="B77" s="4" t="s">
        <v>890</v>
      </c>
      <c r="C77" s="4" t="s">
        <v>199</v>
      </c>
      <c r="D77" s="4" t="s">
        <v>891</v>
      </c>
      <c r="E77" s="4">
        <v>-33</v>
      </c>
      <c r="F77" s="4" t="s">
        <v>892</v>
      </c>
      <c r="G77" s="4" t="s">
        <v>893</v>
      </c>
      <c r="H77" s="4" t="s">
        <v>14</v>
      </c>
      <c r="I77" s="4">
        <v>-872.3</v>
      </c>
      <c r="L77" s="4">
        <v>74</v>
      </c>
      <c r="M77" s="4" t="s">
        <v>491</v>
      </c>
      <c r="N77" s="4" t="s">
        <v>492</v>
      </c>
      <c r="O77" s="4" t="s">
        <v>493</v>
      </c>
      <c r="P77" s="4">
        <v>-73.2</v>
      </c>
      <c r="Q77" s="4" t="s">
        <v>362</v>
      </c>
      <c r="R77" s="4" t="s">
        <v>494</v>
      </c>
      <c r="S77" s="4" t="s">
        <v>37</v>
      </c>
      <c r="T77" s="4">
        <v>-1562.3</v>
      </c>
    </row>
    <row r="78" spans="1:20">
      <c r="A78" s="4">
        <v>75</v>
      </c>
      <c r="B78" s="4" t="s">
        <v>895</v>
      </c>
      <c r="C78" s="4" t="s">
        <v>498</v>
      </c>
      <c r="D78" s="4" t="s">
        <v>896</v>
      </c>
      <c r="E78" s="4">
        <v>-32.9</v>
      </c>
      <c r="F78" s="4" t="s">
        <v>897</v>
      </c>
      <c r="G78" s="4" t="s">
        <v>898</v>
      </c>
      <c r="H78" s="4" t="s">
        <v>37</v>
      </c>
      <c r="I78" s="4">
        <v>-3850.4</v>
      </c>
      <c r="L78" s="4">
        <v>75</v>
      </c>
      <c r="M78" s="4" t="s">
        <v>748</v>
      </c>
      <c r="N78" s="4" t="s">
        <v>54</v>
      </c>
      <c r="O78" s="4" t="s">
        <v>749</v>
      </c>
      <c r="P78" s="4">
        <v>-36.799999999999997</v>
      </c>
      <c r="Q78" s="4">
        <v>12785</v>
      </c>
      <c r="R78" s="4" t="s">
        <v>750</v>
      </c>
      <c r="S78" s="4" t="s">
        <v>5</v>
      </c>
      <c r="T78" s="4">
        <v>-1539.6</v>
      </c>
    </row>
    <row r="79" spans="1:20">
      <c r="A79" s="4">
        <v>76</v>
      </c>
      <c r="B79" s="4" t="s">
        <v>899</v>
      </c>
      <c r="C79" s="4" t="s">
        <v>303</v>
      </c>
      <c r="D79" s="4" t="s">
        <v>900</v>
      </c>
      <c r="E79" s="4">
        <v>-32.700000000000003</v>
      </c>
      <c r="F79" s="4" t="s">
        <v>901</v>
      </c>
      <c r="G79" s="4" t="s">
        <v>902</v>
      </c>
      <c r="H79" s="4" t="s">
        <v>5</v>
      </c>
      <c r="I79" s="4">
        <v>-2863.7</v>
      </c>
      <c r="L79" s="4">
        <v>76</v>
      </c>
      <c r="M79" s="4" t="s">
        <v>646</v>
      </c>
      <c r="N79" s="4" t="s">
        <v>93</v>
      </c>
      <c r="O79" s="4" t="s">
        <v>647</v>
      </c>
      <c r="P79" s="4">
        <v>-41</v>
      </c>
      <c r="Q79" s="4" t="s">
        <v>648</v>
      </c>
      <c r="R79" s="4" t="s">
        <v>649</v>
      </c>
      <c r="S79" s="4" t="s">
        <v>37</v>
      </c>
      <c r="T79" s="4">
        <v>-1530.5</v>
      </c>
    </row>
    <row r="80" spans="1:20">
      <c r="A80" s="4">
        <v>77</v>
      </c>
      <c r="B80" s="4" t="s">
        <v>907</v>
      </c>
      <c r="C80" s="4" t="s">
        <v>877</v>
      </c>
      <c r="D80" s="4" t="s">
        <v>908</v>
      </c>
      <c r="E80" s="4">
        <v>-32.5</v>
      </c>
      <c r="F80" s="4" t="s">
        <v>909</v>
      </c>
      <c r="G80" s="4" t="s">
        <v>910</v>
      </c>
      <c r="H80" s="4" t="s">
        <v>5</v>
      </c>
      <c r="I80" s="4">
        <v>-4951.3999999999996</v>
      </c>
      <c r="L80" s="4">
        <v>77</v>
      </c>
      <c r="M80" s="4" t="s">
        <v>991</v>
      </c>
      <c r="N80" s="4" t="s">
        <v>31</v>
      </c>
      <c r="O80" s="4" t="s">
        <v>992</v>
      </c>
      <c r="P80" s="4">
        <v>-30.4</v>
      </c>
      <c r="Q80" s="4">
        <v>19450</v>
      </c>
      <c r="R80" s="4">
        <v>18264</v>
      </c>
      <c r="S80" s="4" t="s">
        <v>37</v>
      </c>
      <c r="T80" s="4">
        <v>-1527</v>
      </c>
    </row>
    <row r="81" spans="1:20">
      <c r="A81" s="4">
        <v>78</v>
      </c>
      <c r="B81" s="4" t="s">
        <v>911</v>
      </c>
      <c r="C81" s="4" t="s">
        <v>101</v>
      </c>
      <c r="D81" s="4" t="s">
        <v>912</v>
      </c>
      <c r="E81" s="4">
        <v>-32.4</v>
      </c>
      <c r="F81" s="4" t="s">
        <v>913</v>
      </c>
      <c r="G81" s="4" t="s">
        <v>914</v>
      </c>
      <c r="H81" s="4" t="s">
        <v>14</v>
      </c>
      <c r="I81" s="4">
        <v>-818.9</v>
      </c>
      <c r="L81" s="4">
        <v>78</v>
      </c>
      <c r="M81" s="4" t="s">
        <v>953</v>
      </c>
      <c r="N81" s="4" t="s">
        <v>174</v>
      </c>
      <c r="O81" s="4" t="s">
        <v>954</v>
      </c>
      <c r="P81" s="4">
        <v>-31.4</v>
      </c>
      <c r="Q81" s="4">
        <v>20576</v>
      </c>
      <c r="R81" s="4" t="s">
        <v>955</v>
      </c>
      <c r="S81" s="4" t="s">
        <v>14</v>
      </c>
      <c r="T81" s="4">
        <v>-1526.8</v>
      </c>
    </row>
    <row r="82" spans="1:20">
      <c r="A82" s="4">
        <v>79</v>
      </c>
      <c r="B82" s="4" t="s">
        <v>923</v>
      </c>
      <c r="C82" s="4" t="s">
        <v>295</v>
      </c>
      <c r="D82" s="4" t="s">
        <v>924</v>
      </c>
      <c r="E82" s="4">
        <v>-32.1</v>
      </c>
      <c r="F82" s="4" t="s">
        <v>925</v>
      </c>
      <c r="G82" s="4" t="s">
        <v>926</v>
      </c>
      <c r="H82" s="4" t="s">
        <v>5</v>
      </c>
      <c r="I82" s="4">
        <v>-1281.2</v>
      </c>
      <c r="L82" s="4">
        <v>79</v>
      </c>
      <c r="M82" s="4" t="s">
        <v>1112</v>
      </c>
      <c r="N82" s="4" t="s">
        <v>117</v>
      </c>
      <c r="O82" s="4" t="s">
        <v>1113</v>
      </c>
      <c r="P82" s="4">
        <v>-28.1</v>
      </c>
      <c r="Q82" s="4" t="s">
        <v>759</v>
      </c>
      <c r="R82" s="4" t="s">
        <v>1114</v>
      </c>
      <c r="S82" s="4" t="s">
        <v>5</v>
      </c>
      <c r="T82" s="4">
        <v>-1524</v>
      </c>
    </row>
    <row r="83" spans="1:20">
      <c r="A83" s="4">
        <v>80</v>
      </c>
      <c r="B83" s="4" t="s">
        <v>927</v>
      </c>
      <c r="C83" s="4" t="s">
        <v>225</v>
      </c>
      <c r="D83" s="4" t="s">
        <v>928</v>
      </c>
      <c r="E83" s="4">
        <v>-32</v>
      </c>
      <c r="F83" s="4">
        <v>18719</v>
      </c>
      <c r="G83" s="4" t="s">
        <v>929</v>
      </c>
      <c r="H83" s="4" t="s">
        <v>14</v>
      </c>
      <c r="I83" s="4">
        <v>-775.2</v>
      </c>
      <c r="L83" s="4">
        <v>80</v>
      </c>
      <c r="M83" s="4" t="s">
        <v>49</v>
      </c>
      <c r="N83" s="4" t="s">
        <v>50</v>
      </c>
      <c r="O83" s="4" t="s">
        <v>51</v>
      </c>
      <c r="P83" s="4">
        <v>-25.2</v>
      </c>
      <c r="Q83" s="4" t="s">
        <v>52</v>
      </c>
      <c r="R83" s="4" t="s">
        <v>53</v>
      </c>
      <c r="S83" s="4" t="s">
        <v>5</v>
      </c>
      <c r="T83" s="4">
        <v>-1498.6</v>
      </c>
    </row>
    <row r="84" spans="1:20">
      <c r="A84" s="4">
        <v>81</v>
      </c>
      <c r="B84" s="4" t="s">
        <v>930</v>
      </c>
      <c r="C84" s="4" t="s">
        <v>478</v>
      </c>
      <c r="D84" s="4" t="s">
        <v>931</v>
      </c>
      <c r="E84" s="4">
        <v>-32</v>
      </c>
      <c r="F84" s="4" t="s">
        <v>932</v>
      </c>
      <c r="G84" s="4" t="s">
        <v>933</v>
      </c>
      <c r="H84" s="4" t="s">
        <v>14</v>
      </c>
      <c r="I84" s="4">
        <v>-835.6</v>
      </c>
      <c r="L84" s="4">
        <v>81</v>
      </c>
      <c r="M84" s="4" t="s">
        <v>0</v>
      </c>
      <c r="N84" s="4" t="s">
        <v>1</v>
      </c>
      <c r="O84" s="4" t="s">
        <v>2</v>
      </c>
      <c r="P84" s="4">
        <v>-25.7</v>
      </c>
      <c r="Q84" s="4" t="s">
        <v>3</v>
      </c>
      <c r="R84" s="4" t="s">
        <v>4</v>
      </c>
      <c r="S84" s="4" t="s">
        <v>5</v>
      </c>
      <c r="T84" s="4">
        <v>-1489.5</v>
      </c>
    </row>
    <row r="85" spans="1:20">
      <c r="A85" s="4">
        <v>82</v>
      </c>
      <c r="B85" s="4" t="s">
        <v>934</v>
      </c>
      <c r="C85" s="4" t="s">
        <v>432</v>
      </c>
      <c r="D85" s="4" t="s">
        <v>935</v>
      </c>
      <c r="E85" s="4">
        <v>-31.9</v>
      </c>
      <c r="F85" s="4">
        <v>20241</v>
      </c>
      <c r="G85" s="4" t="s">
        <v>936</v>
      </c>
      <c r="H85" s="4" t="s">
        <v>37</v>
      </c>
      <c r="I85" s="4">
        <v>-1790.6</v>
      </c>
      <c r="L85" s="4">
        <v>82</v>
      </c>
      <c r="M85" s="4" t="s">
        <v>474</v>
      </c>
      <c r="N85" s="4" t="s">
        <v>55</v>
      </c>
      <c r="O85" s="4" t="s">
        <v>475</v>
      </c>
      <c r="P85" s="4">
        <v>-95.8</v>
      </c>
      <c r="Q85" s="4" t="s">
        <v>476</v>
      </c>
      <c r="R85" s="4" t="s">
        <v>477</v>
      </c>
      <c r="S85" s="4" t="s">
        <v>14</v>
      </c>
      <c r="T85" s="4">
        <v>-1480.5</v>
      </c>
    </row>
    <row r="86" spans="1:20">
      <c r="A86" s="4">
        <v>83</v>
      </c>
      <c r="B86" s="4" t="s">
        <v>938</v>
      </c>
      <c r="C86" s="4" t="s">
        <v>808</v>
      </c>
      <c r="D86" s="4" t="s">
        <v>939</v>
      </c>
      <c r="E86" s="4">
        <v>-31.8</v>
      </c>
      <c r="F86" s="4" t="s">
        <v>940</v>
      </c>
      <c r="G86" s="4" t="s">
        <v>941</v>
      </c>
      <c r="H86" s="4" t="s">
        <v>5</v>
      </c>
      <c r="I86" s="4">
        <v>-2378</v>
      </c>
      <c r="L86" s="4">
        <v>83</v>
      </c>
      <c r="M86" s="4" t="s">
        <v>181</v>
      </c>
      <c r="N86" s="4" t="s">
        <v>182</v>
      </c>
      <c r="O86" s="4" t="s">
        <v>183</v>
      </c>
      <c r="P86" s="4">
        <v>-23.8</v>
      </c>
      <c r="Q86" s="4" t="s">
        <v>184</v>
      </c>
      <c r="R86" s="4" t="s">
        <v>185</v>
      </c>
      <c r="S86" s="4" t="s">
        <v>14</v>
      </c>
      <c r="T86" s="4">
        <v>-1463</v>
      </c>
    </row>
    <row r="87" spans="1:20">
      <c r="A87" s="4">
        <v>84</v>
      </c>
      <c r="B87" s="4" t="s">
        <v>943</v>
      </c>
      <c r="C87" s="4" t="s">
        <v>937</v>
      </c>
      <c r="D87" s="4" t="s">
        <v>944</v>
      </c>
      <c r="E87" s="4">
        <v>-31.8</v>
      </c>
      <c r="F87" s="4" t="s">
        <v>945</v>
      </c>
      <c r="G87" s="4" t="s">
        <v>946</v>
      </c>
      <c r="H87" s="4" t="s">
        <v>14</v>
      </c>
      <c r="I87" s="4">
        <v>-1072</v>
      </c>
      <c r="L87" s="4">
        <v>84</v>
      </c>
      <c r="M87" s="4" t="s">
        <v>522</v>
      </c>
      <c r="N87" s="4" t="s">
        <v>108</v>
      </c>
      <c r="O87" s="4" t="s">
        <v>523</v>
      </c>
      <c r="P87" s="4">
        <v>-61.8</v>
      </c>
      <c r="Q87" s="4" t="s">
        <v>524</v>
      </c>
      <c r="R87" s="4" t="s">
        <v>525</v>
      </c>
      <c r="S87" s="4" t="s">
        <v>14</v>
      </c>
      <c r="T87" s="4">
        <v>-1460.3</v>
      </c>
    </row>
    <row r="88" spans="1:20">
      <c r="A88" s="4">
        <v>85</v>
      </c>
      <c r="B88" s="4" t="s">
        <v>947</v>
      </c>
      <c r="C88" s="4" t="s">
        <v>533</v>
      </c>
      <c r="D88" s="4" t="s">
        <v>948</v>
      </c>
      <c r="E88" s="4">
        <v>-31.8</v>
      </c>
      <c r="F88" s="4">
        <v>20576</v>
      </c>
      <c r="G88" s="4" t="s">
        <v>949</v>
      </c>
      <c r="H88" s="4" t="s">
        <v>5</v>
      </c>
      <c r="I88" s="4">
        <v>-653.1</v>
      </c>
      <c r="L88" s="4">
        <v>85</v>
      </c>
      <c r="M88" s="4" t="s">
        <v>111</v>
      </c>
      <c r="N88" s="4" t="s">
        <v>112</v>
      </c>
      <c r="O88" s="4" t="s">
        <v>113</v>
      </c>
      <c r="P88" s="4">
        <v>-24.9</v>
      </c>
      <c r="Q88" s="4" t="s">
        <v>114</v>
      </c>
      <c r="R88" s="4" t="s">
        <v>115</v>
      </c>
      <c r="S88" s="4" t="s">
        <v>14</v>
      </c>
      <c r="T88" s="4">
        <v>-1444.6</v>
      </c>
    </row>
    <row r="89" spans="1:20">
      <c r="A89" s="4">
        <v>86</v>
      </c>
      <c r="B89" s="4" t="s">
        <v>953</v>
      </c>
      <c r="C89" s="4" t="s">
        <v>174</v>
      </c>
      <c r="D89" s="4" t="s">
        <v>954</v>
      </c>
      <c r="E89" s="4">
        <v>-31.4</v>
      </c>
      <c r="F89" s="4">
        <v>20576</v>
      </c>
      <c r="G89" s="4" t="s">
        <v>955</v>
      </c>
      <c r="H89" s="4" t="s">
        <v>14</v>
      </c>
      <c r="I89" s="4">
        <v>-1526.8</v>
      </c>
      <c r="L89" s="4">
        <v>86</v>
      </c>
      <c r="M89" s="4" t="s">
        <v>809</v>
      </c>
      <c r="N89" s="4" t="s">
        <v>226</v>
      </c>
      <c r="O89" s="4" t="s">
        <v>810</v>
      </c>
      <c r="P89" s="4">
        <v>-34.700000000000003</v>
      </c>
      <c r="Q89" s="4" t="s">
        <v>114</v>
      </c>
      <c r="R89" s="4" t="s">
        <v>811</v>
      </c>
      <c r="S89" s="4" t="s">
        <v>14</v>
      </c>
      <c r="T89" s="4">
        <v>-1435.2</v>
      </c>
    </row>
    <row r="90" spans="1:20">
      <c r="A90" s="4">
        <v>87</v>
      </c>
      <c r="B90" s="4" t="s">
        <v>967</v>
      </c>
      <c r="C90" s="4" t="s">
        <v>385</v>
      </c>
      <c r="D90" s="4" t="s">
        <v>968</v>
      </c>
      <c r="E90" s="4">
        <v>-30.9</v>
      </c>
      <c r="F90" s="4" t="s">
        <v>969</v>
      </c>
      <c r="G90" s="4" t="s">
        <v>970</v>
      </c>
      <c r="H90" s="4" t="s">
        <v>5</v>
      </c>
      <c r="I90" s="4">
        <v>-1906.2</v>
      </c>
      <c r="L90" s="4">
        <v>87</v>
      </c>
      <c r="M90" s="4" t="s">
        <v>1105</v>
      </c>
      <c r="N90" s="4" t="s">
        <v>84</v>
      </c>
      <c r="O90" s="4" t="s">
        <v>1106</v>
      </c>
      <c r="P90" s="4">
        <v>-28.2</v>
      </c>
      <c r="Q90" s="4">
        <v>22494</v>
      </c>
      <c r="R90" s="4" t="s">
        <v>1107</v>
      </c>
      <c r="S90" s="4" t="s">
        <v>14</v>
      </c>
      <c r="T90" s="4">
        <v>-1416.7</v>
      </c>
    </row>
    <row r="91" spans="1:20">
      <c r="A91" s="4">
        <v>88</v>
      </c>
      <c r="B91" s="4" t="s">
        <v>972</v>
      </c>
      <c r="C91" s="4" t="s">
        <v>687</v>
      </c>
      <c r="D91" s="4" t="s">
        <v>973</v>
      </c>
      <c r="E91" s="4">
        <v>-30.9</v>
      </c>
      <c r="F91" s="4">
        <v>23894</v>
      </c>
      <c r="G91" s="4" t="s">
        <v>974</v>
      </c>
      <c r="H91" s="4" t="s">
        <v>5</v>
      </c>
      <c r="I91" s="4">
        <v>-521.5</v>
      </c>
      <c r="L91" s="4">
        <v>88</v>
      </c>
      <c r="M91" s="4" t="s">
        <v>1010</v>
      </c>
      <c r="N91" s="4" t="s">
        <v>286</v>
      </c>
      <c r="O91" s="4" t="s">
        <v>1011</v>
      </c>
      <c r="P91" s="4">
        <v>-30</v>
      </c>
      <c r="Q91" s="4">
        <v>13516</v>
      </c>
      <c r="R91" s="4" t="s">
        <v>1012</v>
      </c>
      <c r="S91" s="4" t="s">
        <v>14</v>
      </c>
      <c r="T91" s="4">
        <v>-1412.3</v>
      </c>
    </row>
    <row r="92" spans="1:20">
      <c r="A92" s="4">
        <v>89</v>
      </c>
      <c r="B92" s="4" t="s">
        <v>975</v>
      </c>
      <c r="C92" s="4" t="s">
        <v>391</v>
      </c>
      <c r="D92" s="4" t="s">
        <v>976</v>
      </c>
      <c r="E92" s="4">
        <v>-30.9</v>
      </c>
      <c r="F92" s="4" t="s">
        <v>977</v>
      </c>
      <c r="G92" s="4" t="s">
        <v>978</v>
      </c>
      <c r="H92" s="4" t="s">
        <v>14</v>
      </c>
      <c r="I92" s="4">
        <v>-1123.3</v>
      </c>
      <c r="L92" s="4">
        <v>89</v>
      </c>
      <c r="M92" s="4" t="s">
        <v>1229</v>
      </c>
      <c r="N92" s="4" t="s">
        <v>555</v>
      </c>
      <c r="O92" s="4" t="s">
        <v>1230</v>
      </c>
      <c r="P92" s="4">
        <v>-26.3</v>
      </c>
      <c r="Q92" s="4" t="s">
        <v>114</v>
      </c>
      <c r="R92" s="4" t="s">
        <v>1231</v>
      </c>
      <c r="S92" s="4" t="s">
        <v>5</v>
      </c>
      <c r="T92" s="4">
        <v>-1411.5</v>
      </c>
    </row>
    <row r="93" spans="1:20">
      <c r="A93" s="4">
        <v>90</v>
      </c>
      <c r="B93" s="4" t="s">
        <v>979</v>
      </c>
      <c r="C93" s="4" t="s">
        <v>77</v>
      </c>
      <c r="D93" s="4" t="s">
        <v>980</v>
      </c>
      <c r="E93" s="4">
        <v>-30.6</v>
      </c>
      <c r="F93" s="4" t="s">
        <v>981</v>
      </c>
      <c r="G93" s="4" t="s">
        <v>982</v>
      </c>
      <c r="H93" s="4" t="s">
        <v>5</v>
      </c>
      <c r="I93" s="4">
        <v>-1991.5</v>
      </c>
      <c r="L93" s="4">
        <v>90</v>
      </c>
      <c r="M93" s="4" t="s">
        <v>1186</v>
      </c>
      <c r="N93" s="4" t="s">
        <v>153</v>
      </c>
      <c r="O93" s="4" t="s">
        <v>1187</v>
      </c>
      <c r="P93" s="4">
        <v>-27</v>
      </c>
      <c r="Q93" s="4" t="s">
        <v>1188</v>
      </c>
      <c r="R93" s="4" t="s">
        <v>1189</v>
      </c>
      <c r="S93" s="4" t="s">
        <v>5</v>
      </c>
      <c r="T93" s="4">
        <v>-1410.2</v>
      </c>
    </row>
    <row r="94" spans="1:20">
      <c r="A94" s="4">
        <v>91</v>
      </c>
      <c r="B94" s="4" t="s">
        <v>983</v>
      </c>
      <c r="C94" s="4" t="s">
        <v>240</v>
      </c>
      <c r="D94" s="4" t="s">
        <v>984</v>
      </c>
      <c r="E94" s="4">
        <v>-30.6</v>
      </c>
      <c r="F94" s="4" t="s">
        <v>985</v>
      </c>
      <c r="G94" s="4" t="s">
        <v>986</v>
      </c>
      <c r="H94" s="4" t="s">
        <v>37</v>
      </c>
      <c r="I94" s="4">
        <v>-1252.9000000000001</v>
      </c>
      <c r="L94" s="4">
        <v>91</v>
      </c>
      <c r="M94" s="4" t="s">
        <v>668</v>
      </c>
      <c r="N94" s="4" t="s">
        <v>320</v>
      </c>
      <c r="O94" s="4" t="s">
        <v>669</v>
      </c>
      <c r="P94" s="4">
        <v>-39.799999999999997</v>
      </c>
      <c r="Q94" s="4">
        <v>18660</v>
      </c>
      <c r="R94" s="4" t="s">
        <v>670</v>
      </c>
      <c r="S94" s="4" t="s">
        <v>383</v>
      </c>
      <c r="T94" s="4">
        <v>-1369.7</v>
      </c>
    </row>
    <row r="95" spans="1:20">
      <c r="A95" s="4">
        <v>92</v>
      </c>
      <c r="B95" s="4" t="s">
        <v>988</v>
      </c>
      <c r="C95" s="4" t="s">
        <v>358</v>
      </c>
      <c r="D95" s="4" t="s">
        <v>989</v>
      </c>
      <c r="E95" s="4">
        <v>-30.5</v>
      </c>
      <c r="F95" s="4">
        <v>21732</v>
      </c>
      <c r="G95" s="4" t="s">
        <v>990</v>
      </c>
      <c r="H95" s="4" t="s">
        <v>5</v>
      </c>
      <c r="I95" s="4">
        <v>-2019.6</v>
      </c>
      <c r="L95" s="4">
        <v>92</v>
      </c>
      <c r="M95" s="4" t="s">
        <v>1023</v>
      </c>
      <c r="N95" s="4" t="s">
        <v>180</v>
      </c>
      <c r="O95" s="4" t="s">
        <v>1024</v>
      </c>
      <c r="P95" s="4">
        <v>-29.6</v>
      </c>
      <c r="Q95" s="4">
        <v>12420</v>
      </c>
      <c r="R95" s="4" t="s">
        <v>1025</v>
      </c>
      <c r="S95" s="4" t="s">
        <v>5</v>
      </c>
      <c r="T95" s="4">
        <v>-1330.9</v>
      </c>
    </row>
    <row r="96" spans="1:20">
      <c r="A96" s="4">
        <v>93</v>
      </c>
      <c r="B96" s="4" t="s">
        <v>991</v>
      </c>
      <c r="C96" s="4" t="s">
        <v>31</v>
      </c>
      <c r="D96" s="4" t="s">
        <v>992</v>
      </c>
      <c r="E96" s="4">
        <v>-30.4</v>
      </c>
      <c r="F96" s="4">
        <v>19450</v>
      </c>
      <c r="G96" s="4">
        <v>18264</v>
      </c>
      <c r="H96" s="4" t="s">
        <v>37</v>
      </c>
      <c r="I96" s="4">
        <v>-1527</v>
      </c>
      <c r="L96" s="4">
        <v>93</v>
      </c>
      <c r="M96" s="4" t="s">
        <v>1041</v>
      </c>
      <c r="N96" s="4" t="s">
        <v>232</v>
      </c>
      <c r="O96" s="4" t="s">
        <v>1042</v>
      </c>
      <c r="P96" s="4">
        <v>-29.4</v>
      </c>
      <c r="Q96" s="4" t="s">
        <v>1043</v>
      </c>
      <c r="R96" s="4" t="s">
        <v>1044</v>
      </c>
      <c r="S96" s="4" t="s">
        <v>37</v>
      </c>
      <c r="T96" s="4">
        <v>-1320.4</v>
      </c>
    </row>
    <row r="97" spans="1:20">
      <c r="A97" s="4">
        <v>94</v>
      </c>
      <c r="B97" s="4" t="s">
        <v>993</v>
      </c>
      <c r="C97" s="4" t="s">
        <v>621</v>
      </c>
      <c r="D97" s="4" t="s">
        <v>994</v>
      </c>
      <c r="E97" s="4">
        <v>-30.4</v>
      </c>
      <c r="F97" s="4" t="s">
        <v>995</v>
      </c>
      <c r="G97" s="4" t="s">
        <v>996</v>
      </c>
      <c r="H97" s="4" t="s">
        <v>37</v>
      </c>
      <c r="I97" s="4">
        <v>-1102</v>
      </c>
      <c r="L97" s="4">
        <v>94</v>
      </c>
      <c r="M97" s="4" t="s">
        <v>1190</v>
      </c>
      <c r="N97" s="4" t="s">
        <v>546</v>
      </c>
      <c r="O97" s="4" t="s">
        <v>1191</v>
      </c>
      <c r="P97" s="4">
        <v>-27</v>
      </c>
      <c r="Q97" s="4" t="s">
        <v>1192</v>
      </c>
      <c r="R97" s="4" t="s">
        <v>1193</v>
      </c>
      <c r="S97" s="4" t="s">
        <v>5</v>
      </c>
      <c r="T97" s="4">
        <v>-1317.4</v>
      </c>
    </row>
    <row r="98" spans="1:20">
      <c r="A98" s="4">
        <v>95</v>
      </c>
      <c r="B98" s="4" t="s">
        <v>997</v>
      </c>
      <c r="C98" s="4" t="s">
        <v>371</v>
      </c>
      <c r="D98" s="4" t="s">
        <v>998</v>
      </c>
      <c r="E98" s="4">
        <v>-30.3</v>
      </c>
      <c r="F98" s="4" t="s">
        <v>999</v>
      </c>
      <c r="G98" s="4" t="s">
        <v>1000</v>
      </c>
      <c r="H98" s="4" t="s">
        <v>5</v>
      </c>
      <c r="I98" s="4">
        <v>-784.9</v>
      </c>
      <c r="L98" s="4">
        <v>95</v>
      </c>
      <c r="M98" s="4" t="s">
        <v>766</v>
      </c>
      <c r="N98" s="4" t="s">
        <v>637</v>
      </c>
      <c r="O98" s="4" t="s">
        <v>767</v>
      </c>
      <c r="P98" s="4">
        <v>-36.299999999999997</v>
      </c>
      <c r="Q98" s="4" t="s">
        <v>768</v>
      </c>
      <c r="R98" s="4" t="s">
        <v>769</v>
      </c>
      <c r="S98" s="4" t="s">
        <v>5</v>
      </c>
      <c r="T98" s="4">
        <v>-1286.0999999999999</v>
      </c>
    </row>
    <row r="99" spans="1:20">
      <c r="A99" s="4">
        <v>96</v>
      </c>
      <c r="B99" s="4" t="s">
        <v>1001</v>
      </c>
      <c r="C99" s="4" t="s">
        <v>1002</v>
      </c>
      <c r="D99" s="4" t="s">
        <v>1003</v>
      </c>
      <c r="E99" s="4">
        <v>-30.3</v>
      </c>
      <c r="F99" s="4" t="s">
        <v>1004</v>
      </c>
      <c r="G99" s="4" t="s">
        <v>1005</v>
      </c>
      <c r="H99" s="4" t="s">
        <v>14</v>
      </c>
      <c r="I99" s="4">
        <v>-2592.4</v>
      </c>
      <c r="L99" s="4">
        <v>96</v>
      </c>
      <c r="M99" s="4" t="s">
        <v>923</v>
      </c>
      <c r="N99" s="4" t="s">
        <v>295</v>
      </c>
      <c r="O99" s="4" t="s">
        <v>924</v>
      </c>
      <c r="P99" s="4">
        <v>-32.1</v>
      </c>
      <c r="Q99" s="4" t="s">
        <v>925</v>
      </c>
      <c r="R99" s="4" t="s">
        <v>926</v>
      </c>
      <c r="S99" s="4" t="s">
        <v>5</v>
      </c>
      <c r="T99" s="4">
        <v>-1281.2</v>
      </c>
    </row>
    <row r="100" spans="1:20">
      <c r="A100" s="4">
        <v>97</v>
      </c>
      <c r="B100" s="4" t="s">
        <v>1010</v>
      </c>
      <c r="C100" s="4" t="s">
        <v>286</v>
      </c>
      <c r="D100" s="4" t="s">
        <v>1011</v>
      </c>
      <c r="E100" s="4">
        <v>-30</v>
      </c>
      <c r="F100" s="4">
        <v>13516</v>
      </c>
      <c r="G100" s="4" t="s">
        <v>1012</v>
      </c>
      <c r="H100" s="4" t="s">
        <v>14</v>
      </c>
      <c r="I100" s="4">
        <v>-1412.3</v>
      </c>
      <c r="L100" s="4">
        <v>97</v>
      </c>
      <c r="M100" s="4" t="s">
        <v>983</v>
      </c>
      <c r="N100" s="4" t="s">
        <v>240</v>
      </c>
      <c r="O100" s="4" t="s">
        <v>984</v>
      </c>
      <c r="P100" s="4">
        <v>-30.6</v>
      </c>
      <c r="Q100" s="4" t="s">
        <v>985</v>
      </c>
      <c r="R100" s="4" t="s">
        <v>986</v>
      </c>
      <c r="S100" s="4" t="s">
        <v>37</v>
      </c>
      <c r="T100" s="4">
        <v>-1252.9000000000001</v>
      </c>
    </row>
    <row r="101" spans="1:20">
      <c r="A101" s="4">
        <v>98</v>
      </c>
      <c r="B101" s="4" t="s">
        <v>1013</v>
      </c>
      <c r="C101" s="4" t="s">
        <v>594</v>
      </c>
      <c r="D101" s="4" t="s">
        <v>1014</v>
      </c>
      <c r="E101" s="4">
        <v>-29.9</v>
      </c>
      <c r="F101" s="4">
        <v>12055</v>
      </c>
      <c r="G101" s="4" t="s">
        <v>1015</v>
      </c>
      <c r="H101" s="4" t="s">
        <v>37</v>
      </c>
      <c r="I101" s="4">
        <v>-932.9</v>
      </c>
      <c r="L101" s="4">
        <v>98</v>
      </c>
      <c r="M101" s="4" t="s">
        <v>316</v>
      </c>
      <c r="N101" s="4" t="s">
        <v>274</v>
      </c>
      <c r="O101" s="4" t="s">
        <v>317</v>
      </c>
      <c r="P101" s="4">
        <v>-22.1</v>
      </c>
      <c r="Q101" s="4" t="s">
        <v>318</v>
      </c>
      <c r="R101" s="4" t="s">
        <v>319</v>
      </c>
      <c r="S101" s="4" t="s">
        <v>5</v>
      </c>
      <c r="T101" s="4">
        <v>-1250.5999999999999</v>
      </c>
    </row>
    <row r="102" spans="1:20">
      <c r="A102" s="4">
        <v>99</v>
      </c>
      <c r="B102" s="4" t="s">
        <v>1016</v>
      </c>
      <c r="C102" s="4" t="s">
        <v>971</v>
      </c>
      <c r="D102" s="4" t="s">
        <v>1017</v>
      </c>
      <c r="E102" s="4">
        <v>-29.9</v>
      </c>
      <c r="F102" s="4">
        <v>20576</v>
      </c>
      <c r="G102" s="4" t="s">
        <v>1018</v>
      </c>
      <c r="H102" s="4" t="s">
        <v>14</v>
      </c>
      <c r="I102" s="4">
        <v>-1067.0999999999999</v>
      </c>
      <c r="L102" s="4">
        <v>99</v>
      </c>
      <c r="M102" s="4" t="s">
        <v>253</v>
      </c>
      <c r="N102" s="4" t="s">
        <v>254</v>
      </c>
      <c r="O102" s="4" t="s">
        <v>255</v>
      </c>
      <c r="P102" s="4">
        <v>-22.8</v>
      </c>
      <c r="Q102" s="4" t="s">
        <v>256</v>
      </c>
      <c r="R102" s="4" t="s">
        <v>257</v>
      </c>
      <c r="S102" s="4" t="s">
        <v>14</v>
      </c>
      <c r="T102" s="4">
        <v>-1247.8</v>
      </c>
    </row>
    <row r="103" spans="1:20">
      <c r="A103" s="4">
        <v>100</v>
      </c>
      <c r="B103" s="4" t="s">
        <v>1019</v>
      </c>
      <c r="C103" s="4" t="s">
        <v>352</v>
      </c>
      <c r="D103" s="4" t="s">
        <v>1020</v>
      </c>
      <c r="E103" s="4">
        <v>-29.8</v>
      </c>
      <c r="F103" s="4" t="s">
        <v>1021</v>
      </c>
      <c r="G103" s="4" t="s">
        <v>1022</v>
      </c>
      <c r="H103" s="4" t="s">
        <v>5</v>
      </c>
      <c r="I103" s="4">
        <v>-13117</v>
      </c>
      <c r="L103" s="4">
        <v>100</v>
      </c>
      <c r="M103" s="4" t="s">
        <v>1070</v>
      </c>
      <c r="N103" s="4" t="s">
        <v>377</v>
      </c>
      <c r="O103" s="4" t="s">
        <v>1071</v>
      </c>
      <c r="P103" s="4">
        <v>-29</v>
      </c>
      <c r="Q103" s="4" t="s">
        <v>1072</v>
      </c>
      <c r="R103" s="4" t="s">
        <v>1073</v>
      </c>
      <c r="S103" s="4" t="s">
        <v>383</v>
      </c>
      <c r="T103" s="4">
        <v>-1231.5999999999999</v>
      </c>
    </row>
    <row r="104" spans="1:20">
      <c r="A104" s="4">
        <v>101</v>
      </c>
      <c r="B104" s="4" t="s">
        <v>1023</v>
      </c>
      <c r="C104" s="4" t="s">
        <v>180</v>
      </c>
      <c r="D104" s="4" t="s">
        <v>1024</v>
      </c>
      <c r="E104" s="4">
        <v>-29.6</v>
      </c>
      <c r="F104" s="4">
        <v>12420</v>
      </c>
      <c r="G104" s="4" t="s">
        <v>1025</v>
      </c>
      <c r="H104" s="4" t="s">
        <v>5</v>
      </c>
      <c r="I104" s="4">
        <v>-1330.9</v>
      </c>
      <c r="L104" s="4">
        <v>101</v>
      </c>
      <c r="M104" s="4" t="s">
        <v>1168</v>
      </c>
      <c r="N104" s="4" t="s">
        <v>384</v>
      </c>
      <c r="O104" s="4" t="s">
        <v>1169</v>
      </c>
      <c r="P104" s="4">
        <v>-27.4</v>
      </c>
      <c r="Q104" s="4" t="s">
        <v>1170</v>
      </c>
      <c r="R104" s="4" t="s">
        <v>1171</v>
      </c>
      <c r="S104" s="4" t="s">
        <v>5</v>
      </c>
      <c r="T104" s="4">
        <v>-1228.9000000000001</v>
      </c>
    </row>
    <row r="105" spans="1:20">
      <c r="A105" s="4">
        <v>102</v>
      </c>
      <c r="B105" s="4" t="s">
        <v>1030</v>
      </c>
      <c r="C105" s="4" t="s">
        <v>987</v>
      </c>
      <c r="D105" s="4" t="s">
        <v>1031</v>
      </c>
      <c r="E105" s="4">
        <v>-29.5</v>
      </c>
      <c r="F105" s="4" t="s">
        <v>1032</v>
      </c>
      <c r="G105" s="4" t="s">
        <v>1033</v>
      </c>
      <c r="H105" s="4" t="s">
        <v>14</v>
      </c>
      <c r="I105" s="4">
        <v>-869.3</v>
      </c>
      <c r="L105" s="4">
        <v>102</v>
      </c>
      <c r="M105" s="4" t="s">
        <v>1098</v>
      </c>
      <c r="N105" s="4" t="s">
        <v>8</v>
      </c>
      <c r="O105" s="4" t="s">
        <v>1099</v>
      </c>
      <c r="P105" s="4">
        <v>-28.4</v>
      </c>
      <c r="Q105" s="4" t="s">
        <v>1100</v>
      </c>
      <c r="R105" s="4" t="s">
        <v>1101</v>
      </c>
      <c r="S105" s="4" t="s">
        <v>5</v>
      </c>
      <c r="T105" s="4">
        <v>-1222.5999999999999</v>
      </c>
    </row>
    <row r="106" spans="1:20">
      <c r="A106" s="4">
        <v>103</v>
      </c>
      <c r="B106" s="4" t="s">
        <v>1034</v>
      </c>
      <c r="C106" s="4" t="s">
        <v>942</v>
      </c>
      <c r="D106" s="4" t="s">
        <v>1035</v>
      </c>
      <c r="E106" s="4">
        <v>-29.5</v>
      </c>
      <c r="F106" s="4" t="s">
        <v>1036</v>
      </c>
      <c r="G106" s="4" t="s">
        <v>1037</v>
      </c>
      <c r="H106" s="4" t="s">
        <v>5</v>
      </c>
      <c r="I106" s="4">
        <v>-1051</v>
      </c>
      <c r="L106" s="4">
        <v>103</v>
      </c>
      <c r="M106" s="4" t="s">
        <v>881</v>
      </c>
      <c r="N106" s="4" t="s">
        <v>747</v>
      </c>
      <c r="O106" s="4" t="s">
        <v>882</v>
      </c>
      <c r="P106" s="4">
        <v>-33.299999999999997</v>
      </c>
      <c r="Q106" s="4" t="s">
        <v>883</v>
      </c>
      <c r="R106" s="4" t="s">
        <v>884</v>
      </c>
      <c r="S106" s="4" t="s">
        <v>5</v>
      </c>
      <c r="T106" s="4">
        <v>-1214.5999999999999</v>
      </c>
    </row>
    <row r="107" spans="1:20">
      <c r="A107" s="4">
        <v>104</v>
      </c>
      <c r="B107" s="4" t="s">
        <v>1038</v>
      </c>
      <c r="C107" s="4" t="s">
        <v>682</v>
      </c>
      <c r="D107" s="4" t="s">
        <v>1039</v>
      </c>
      <c r="E107" s="4">
        <v>-29.5</v>
      </c>
      <c r="F107" s="4" t="s">
        <v>1040</v>
      </c>
      <c r="G107" s="4">
        <v>19450</v>
      </c>
      <c r="H107" s="4" t="s">
        <v>37</v>
      </c>
      <c r="I107" s="4">
        <v>-510.7</v>
      </c>
      <c r="L107" s="4">
        <v>104</v>
      </c>
      <c r="M107" s="4" t="s">
        <v>1218</v>
      </c>
      <c r="N107" s="4" t="s">
        <v>416</v>
      </c>
      <c r="O107" s="4" t="s">
        <v>1219</v>
      </c>
      <c r="P107" s="4">
        <v>-26.5</v>
      </c>
      <c r="Q107" s="4" t="s">
        <v>1220</v>
      </c>
      <c r="R107" s="4" t="s">
        <v>1221</v>
      </c>
      <c r="S107" s="4" t="s">
        <v>5</v>
      </c>
      <c r="T107" s="4">
        <v>-1199.2</v>
      </c>
    </row>
    <row r="108" spans="1:20">
      <c r="A108" s="4">
        <v>105</v>
      </c>
      <c r="B108" s="4" t="s">
        <v>1041</v>
      </c>
      <c r="C108" s="4" t="s">
        <v>232</v>
      </c>
      <c r="D108" s="4" t="s">
        <v>1042</v>
      </c>
      <c r="E108" s="4">
        <v>-29.4</v>
      </c>
      <c r="F108" s="4" t="s">
        <v>1043</v>
      </c>
      <c r="G108" s="4" t="s">
        <v>1044</v>
      </c>
      <c r="H108" s="4" t="s">
        <v>37</v>
      </c>
      <c r="I108" s="4">
        <v>-1320.4</v>
      </c>
      <c r="L108" s="4">
        <v>105</v>
      </c>
      <c r="M108" s="4" t="s">
        <v>518</v>
      </c>
      <c r="N108" s="4" t="s">
        <v>99</v>
      </c>
      <c r="O108" s="4" t="s">
        <v>519</v>
      </c>
      <c r="P108" s="4">
        <v>-61.8</v>
      </c>
      <c r="Q108" s="4" t="s">
        <v>511</v>
      </c>
      <c r="R108" s="4" t="s">
        <v>520</v>
      </c>
      <c r="S108" s="4" t="s">
        <v>14</v>
      </c>
      <c r="T108" s="4">
        <v>-1199</v>
      </c>
    </row>
    <row r="109" spans="1:20">
      <c r="A109" s="4">
        <v>106</v>
      </c>
      <c r="B109" s="4" t="s">
        <v>1045</v>
      </c>
      <c r="C109" s="4" t="s">
        <v>797</v>
      </c>
      <c r="D109" s="4" t="s">
        <v>1046</v>
      </c>
      <c r="E109" s="4">
        <v>-29.4</v>
      </c>
      <c r="F109" s="4" t="s">
        <v>1047</v>
      </c>
      <c r="G109" s="4" t="s">
        <v>1048</v>
      </c>
      <c r="H109" s="4" t="s">
        <v>14</v>
      </c>
      <c r="I109" s="4">
        <v>-2717.4</v>
      </c>
      <c r="L109" s="4">
        <v>106</v>
      </c>
      <c r="M109" s="4" t="s">
        <v>1130</v>
      </c>
      <c r="N109" s="4" t="s">
        <v>47</v>
      </c>
      <c r="O109" s="4" t="s">
        <v>1131</v>
      </c>
      <c r="P109" s="4">
        <v>-27.8</v>
      </c>
      <c r="Q109" s="4" t="s">
        <v>1132</v>
      </c>
      <c r="R109" s="4" t="s">
        <v>1133</v>
      </c>
      <c r="S109" s="4" t="s">
        <v>14</v>
      </c>
      <c r="T109" s="4">
        <v>-1191.7</v>
      </c>
    </row>
    <row r="110" spans="1:20">
      <c r="A110" s="4">
        <v>107</v>
      </c>
      <c r="B110" s="4" t="s">
        <v>1058</v>
      </c>
      <c r="C110" s="4" t="s">
        <v>116</v>
      </c>
      <c r="D110" s="4" t="s">
        <v>1059</v>
      </c>
      <c r="E110" s="4">
        <v>-29.1</v>
      </c>
      <c r="F110" s="4">
        <v>20486</v>
      </c>
      <c r="G110" s="4" t="s">
        <v>1060</v>
      </c>
      <c r="H110" s="4" t="s">
        <v>5</v>
      </c>
      <c r="I110" s="4">
        <v>-899.9</v>
      </c>
      <c r="L110" s="4">
        <v>107</v>
      </c>
      <c r="M110" s="4" t="s">
        <v>275</v>
      </c>
      <c r="N110" s="4" t="s">
        <v>231</v>
      </c>
      <c r="O110" s="4" t="s">
        <v>276</v>
      </c>
      <c r="P110" s="4">
        <v>-22.4</v>
      </c>
      <c r="Q110" s="4" t="s">
        <v>277</v>
      </c>
      <c r="R110" s="4" t="s">
        <v>278</v>
      </c>
      <c r="S110" s="4" t="s">
        <v>5</v>
      </c>
      <c r="T110" s="4">
        <v>-1190.2</v>
      </c>
    </row>
    <row r="111" spans="1:20">
      <c r="A111" s="4">
        <v>108</v>
      </c>
      <c r="B111" s="4" t="s">
        <v>1061</v>
      </c>
      <c r="C111" s="4" t="s">
        <v>731</v>
      </c>
      <c r="D111" s="4" t="s">
        <v>1062</v>
      </c>
      <c r="E111" s="4">
        <v>-29.1</v>
      </c>
      <c r="F111" s="4">
        <v>18719</v>
      </c>
      <c r="G111" s="4" t="s">
        <v>1063</v>
      </c>
      <c r="H111" s="4" t="s">
        <v>5</v>
      </c>
      <c r="I111" s="4">
        <v>-558.79999999999995</v>
      </c>
      <c r="L111" s="4">
        <v>108</v>
      </c>
      <c r="M111" s="4" t="s">
        <v>1067</v>
      </c>
      <c r="N111" s="4" t="s">
        <v>711</v>
      </c>
      <c r="O111" s="4" t="s">
        <v>1068</v>
      </c>
      <c r="P111" s="4">
        <v>-29</v>
      </c>
      <c r="Q111" s="4">
        <v>42399</v>
      </c>
      <c r="R111" s="4" t="s">
        <v>1069</v>
      </c>
      <c r="S111" s="4" t="s">
        <v>5</v>
      </c>
      <c r="T111" s="4">
        <v>-1164.8</v>
      </c>
    </row>
    <row r="112" spans="1:20">
      <c r="A112" s="4">
        <v>109</v>
      </c>
      <c r="B112" s="4" t="s">
        <v>1064</v>
      </c>
      <c r="C112" s="4" t="s">
        <v>347</v>
      </c>
      <c r="D112" s="4" t="s">
        <v>1065</v>
      </c>
      <c r="E112" s="4">
        <v>-29</v>
      </c>
      <c r="F112" s="4" t="s">
        <v>969</v>
      </c>
      <c r="G112" s="4" t="s">
        <v>1066</v>
      </c>
      <c r="H112" s="4" t="s">
        <v>5</v>
      </c>
      <c r="I112" s="4">
        <v>-2329.4</v>
      </c>
      <c r="L112" s="4">
        <v>109</v>
      </c>
      <c r="M112" s="4" t="s">
        <v>281</v>
      </c>
      <c r="N112" s="4" t="s">
        <v>282</v>
      </c>
      <c r="O112" s="4" t="s">
        <v>283</v>
      </c>
      <c r="P112" s="4">
        <v>-22.3</v>
      </c>
      <c r="Q112" s="4" t="s">
        <v>284</v>
      </c>
      <c r="R112" s="4" t="s">
        <v>285</v>
      </c>
      <c r="S112" s="4" t="s">
        <v>5</v>
      </c>
      <c r="T112" s="4">
        <v>-1145.7</v>
      </c>
    </row>
    <row r="113" spans="1:20">
      <c r="A113" s="4">
        <v>110</v>
      </c>
      <c r="B113" s="4" t="s">
        <v>1067</v>
      </c>
      <c r="C113" s="4" t="s">
        <v>711</v>
      </c>
      <c r="D113" s="4" t="s">
        <v>1068</v>
      </c>
      <c r="E113" s="4">
        <v>-29</v>
      </c>
      <c r="F113" s="4">
        <v>42399</v>
      </c>
      <c r="G113" s="4" t="s">
        <v>1069</v>
      </c>
      <c r="H113" s="4" t="s">
        <v>5</v>
      </c>
      <c r="I113" s="4">
        <v>-1164.8</v>
      </c>
      <c r="L113" s="4">
        <v>110</v>
      </c>
      <c r="M113" s="4" t="s">
        <v>565</v>
      </c>
      <c r="N113" s="4" t="s">
        <v>365</v>
      </c>
      <c r="O113" s="4" t="s">
        <v>566</v>
      </c>
      <c r="P113" s="4">
        <v>-55.1</v>
      </c>
      <c r="Q113" s="4" t="s">
        <v>567</v>
      </c>
      <c r="R113" s="4" t="s">
        <v>568</v>
      </c>
      <c r="S113" s="4" t="s">
        <v>14</v>
      </c>
      <c r="T113" s="4">
        <v>-1134.8</v>
      </c>
    </row>
    <row r="114" spans="1:20">
      <c r="A114" s="4">
        <v>111</v>
      </c>
      <c r="B114" s="4" t="s">
        <v>1070</v>
      </c>
      <c r="C114" s="4" t="s">
        <v>377</v>
      </c>
      <c r="D114" s="4" t="s">
        <v>1071</v>
      </c>
      <c r="E114" s="4">
        <v>-29</v>
      </c>
      <c r="F114" s="4" t="s">
        <v>1072</v>
      </c>
      <c r="G114" s="4" t="s">
        <v>1073</v>
      </c>
      <c r="H114" s="4" t="s">
        <v>383</v>
      </c>
      <c r="I114" s="4">
        <v>-1231.5999999999999</v>
      </c>
      <c r="L114" s="4">
        <v>111</v>
      </c>
      <c r="M114" s="4" t="s">
        <v>118</v>
      </c>
      <c r="N114" s="4" t="s">
        <v>119</v>
      </c>
      <c r="O114" s="4" t="s">
        <v>120</v>
      </c>
      <c r="P114" s="4">
        <v>-24.9</v>
      </c>
      <c r="Q114" s="4" t="s">
        <v>121</v>
      </c>
      <c r="R114" s="4" t="s">
        <v>122</v>
      </c>
      <c r="S114" s="4" t="s">
        <v>5</v>
      </c>
      <c r="T114" s="4">
        <v>-1131</v>
      </c>
    </row>
    <row r="115" spans="1:20">
      <c r="A115" s="4">
        <v>112</v>
      </c>
      <c r="B115" s="4" t="s">
        <v>1078</v>
      </c>
      <c r="C115" s="4" t="s">
        <v>868</v>
      </c>
      <c r="D115" s="4" t="s">
        <v>1079</v>
      </c>
      <c r="E115" s="4">
        <v>-28.7</v>
      </c>
      <c r="F115" s="4" t="s">
        <v>1080</v>
      </c>
      <c r="G115" s="4" t="s">
        <v>1081</v>
      </c>
      <c r="H115" s="4" t="s">
        <v>14</v>
      </c>
      <c r="I115" s="4">
        <v>-569.6</v>
      </c>
      <c r="L115" s="4">
        <v>112</v>
      </c>
      <c r="M115" s="4" t="s">
        <v>975</v>
      </c>
      <c r="N115" s="4" t="s">
        <v>391</v>
      </c>
      <c r="O115" s="4" t="s">
        <v>976</v>
      </c>
      <c r="P115" s="4">
        <v>-30.9</v>
      </c>
      <c r="Q115" s="4" t="s">
        <v>977</v>
      </c>
      <c r="R115" s="4" t="s">
        <v>978</v>
      </c>
      <c r="S115" s="4" t="s">
        <v>14</v>
      </c>
      <c r="T115" s="4">
        <v>-1123.3</v>
      </c>
    </row>
    <row r="116" spans="1:20">
      <c r="A116" s="4">
        <v>113</v>
      </c>
      <c r="B116" s="4" t="s">
        <v>1094</v>
      </c>
      <c r="C116" s="4" t="s">
        <v>427</v>
      </c>
      <c r="D116" s="4" t="s">
        <v>1095</v>
      </c>
      <c r="E116" s="4">
        <v>-28.5</v>
      </c>
      <c r="F116" s="4" t="s">
        <v>1096</v>
      </c>
      <c r="G116" s="4" t="s">
        <v>1097</v>
      </c>
      <c r="H116" s="4" t="s">
        <v>14</v>
      </c>
      <c r="I116" s="4">
        <v>-2041.4</v>
      </c>
      <c r="L116" s="4">
        <v>113</v>
      </c>
      <c r="M116" s="4" t="s">
        <v>735</v>
      </c>
      <c r="N116" s="4" t="s">
        <v>736</v>
      </c>
      <c r="O116" s="4" t="s">
        <v>737</v>
      </c>
      <c r="P116" s="4">
        <v>-37</v>
      </c>
      <c r="Q116" s="4" t="s">
        <v>738</v>
      </c>
      <c r="R116" s="4" t="s">
        <v>739</v>
      </c>
      <c r="S116" s="4" t="s">
        <v>14</v>
      </c>
      <c r="T116" s="4">
        <v>-1119.9000000000001</v>
      </c>
    </row>
    <row r="117" spans="1:20">
      <c r="A117" s="4">
        <v>114</v>
      </c>
      <c r="B117" s="4" t="s">
        <v>1098</v>
      </c>
      <c r="C117" s="4" t="s">
        <v>8</v>
      </c>
      <c r="D117" s="4" t="s">
        <v>1099</v>
      </c>
      <c r="E117" s="4">
        <v>-28.4</v>
      </c>
      <c r="F117" s="4" t="s">
        <v>1100</v>
      </c>
      <c r="G117" s="4" t="s">
        <v>1101</v>
      </c>
      <c r="H117" s="4" t="s">
        <v>5</v>
      </c>
      <c r="I117" s="4">
        <v>-1222.5999999999999</v>
      </c>
      <c r="L117" s="4">
        <v>114</v>
      </c>
      <c r="M117" s="4" t="s">
        <v>219</v>
      </c>
      <c r="N117" s="4" t="s">
        <v>220</v>
      </c>
      <c r="O117" s="4" t="s">
        <v>221</v>
      </c>
      <c r="P117" s="4">
        <v>-23.1</v>
      </c>
      <c r="Q117" s="4" t="s">
        <v>222</v>
      </c>
      <c r="R117" s="4" t="s">
        <v>223</v>
      </c>
      <c r="S117" s="4" t="s">
        <v>5</v>
      </c>
      <c r="T117" s="4">
        <v>-1113.5999999999999</v>
      </c>
    </row>
    <row r="118" spans="1:20">
      <c r="A118" s="4">
        <v>115</v>
      </c>
      <c r="B118" s="4" t="s">
        <v>1102</v>
      </c>
      <c r="C118" s="4" t="s">
        <v>602</v>
      </c>
      <c r="D118" s="4" t="s">
        <v>1103</v>
      </c>
      <c r="E118" s="4">
        <v>-28.3</v>
      </c>
      <c r="F118" s="4" t="s">
        <v>497</v>
      </c>
      <c r="G118" s="4" t="s">
        <v>1104</v>
      </c>
      <c r="H118" s="4" t="s">
        <v>14</v>
      </c>
      <c r="I118" s="4">
        <v>-1574.1</v>
      </c>
      <c r="L118" s="4">
        <v>115</v>
      </c>
      <c r="M118" s="4" t="s">
        <v>561</v>
      </c>
      <c r="N118" s="4" t="s">
        <v>465</v>
      </c>
      <c r="O118" s="4" t="s">
        <v>562</v>
      </c>
      <c r="P118" s="4">
        <v>-56</v>
      </c>
      <c r="Q118" s="4" t="s">
        <v>563</v>
      </c>
      <c r="R118" s="4" t="s">
        <v>564</v>
      </c>
      <c r="S118" s="4" t="s">
        <v>14</v>
      </c>
      <c r="T118" s="4">
        <v>-1112.9000000000001</v>
      </c>
    </row>
    <row r="119" spans="1:20">
      <c r="A119" s="4">
        <v>116</v>
      </c>
      <c r="B119" s="4" t="s">
        <v>1105</v>
      </c>
      <c r="C119" s="4" t="s">
        <v>84</v>
      </c>
      <c r="D119" s="4" t="s">
        <v>1106</v>
      </c>
      <c r="E119" s="4">
        <v>-28.2</v>
      </c>
      <c r="F119" s="4">
        <v>22494</v>
      </c>
      <c r="G119" s="4" t="s">
        <v>1107</v>
      </c>
      <c r="H119" s="4" t="s">
        <v>14</v>
      </c>
      <c r="I119" s="4">
        <v>-1416.7</v>
      </c>
      <c r="L119" s="4">
        <v>116</v>
      </c>
      <c r="M119" s="4" t="s">
        <v>993</v>
      </c>
      <c r="N119" s="4" t="s">
        <v>621</v>
      </c>
      <c r="O119" s="4" t="s">
        <v>994</v>
      </c>
      <c r="P119" s="4">
        <v>-30.4</v>
      </c>
      <c r="Q119" s="4" t="s">
        <v>995</v>
      </c>
      <c r="R119" s="4" t="s">
        <v>996</v>
      </c>
      <c r="S119" s="4" t="s">
        <v>37</v>
      </c>
      <c r="T119" s="4">
        <v>-1102</v>
      </c>
    </row>
    <row r="120" spans="1:20">
      <c r="A120" s="4">
        <v>117</v>
      </c>
      <c r="B120" s="4" t="s">
        <v>1108</v>
      </c>
      <c r="C120" s="4" t="s">
        <v>7</v>
      </c>
      <c r="D120" s="4" t="s">
        <v>1109</v>
      </c>
      <c r="E120" s="4">
        <v>-28.1</v>
      </c>
      <c r="F120" s="4" t="s">
        <v>1110</v>
      </c>
      <c r="G120" s="4" t="s">
        <v>1111</v>
      </c>
      <c r="H120" s="4" t="s">
        <v>5</v>
      </c>
      <c r="I120" s="4">
        <v>-442.8</v>
      </c>
      <c r="L120" s="4">
        <v>117</v>
      </c>
      <c r="M120" s="4" t="s">
        <v>1122</v>
      </c>
      <c r="N120" s="4" t="s">
        <v>627</v>
      </c>
      <c r="O120" s="4" t="s">
        <v>1123</v>
      </c>
      <c r="P120" s="4">
        <v>-27.9</v>
      </c>
      <c r="Q120" s="4" t="s">
        <v>1124</v>
      </c>
      <c r="R120" s="4" t="s">
        <v>1125</v>
      </c>
      <c r="S120" s="4" t="s">
        <v>5</v>
      </c>
      <c r="T120" s="4">
        <v>-1074.8</v>
      </c>
    </row>
    <row r="121" spans="1:20">
      <c r="A121" s="4">
        <v>118</v>
      </c>
      <c r="B121" s="4" t="s">
        <v>1112</v>
      </c>
      <c r="C121" s="4" t="s">
        <v>117</v>
      </c>
      <c r="D121" s="4" t="s">
        <v>1113</v>
      </c>
      <c r="E121" s="4">
        <v>-28.1</v>
      </c>
      <c r="F121" s="4" t="s">
        <v>759</v>
      </c>
      <c r="G121" s="4" t="s">
        <v>1114</v>
      </c>
      <c r="H121" s="4" t="s">
        <v>5</v>
      </c>
      <c r="I121" s="4">
        <v>-1524</v>
      </c>
      <c r="L121" s="4">
        <v>118</v>
      </c>
      <c r="M121" s="4" t="s">
        <v>943</v>
      </c>
      <c r="N121" s="4" t="s">
        <v>937</v>
      </c>
      <c r="O121" s="4" t="s">
        <v>944</v>
      </c>
      <c r="P121" s="4">
        <v>-31.8</v>
      </c>
      <c r="Q121" s="4" t="s">
        <v>945</v>
      </c>
      <c r="R121" s="4" t="s">
        <v>946</v>
      </c>
      <c r="S121" s="4" t="s">
        <v>14</v>
      </c>
      <c r="T121" s="4">
        <v>-1072</v>
      </c>
    </row>
    <row r="122" spans="1:20">
      <c r="A122" s="4">
        <v>119</v>
      </c>
      <c r="B122" s="4" t="s">
        <v>1115</v>
      </c>
      <c r="C122" s="4" t="s">
        <v>459</v>
      </c>
      <c r="D122" s="4" t="s">
        <v>1116</v>
      </c>
      <c r="E122" s="4">
        <v>-28.1</v>
      </c>
      <c r="F122" s="4" t="s">
        <v>1032</v>
      </c>
      <c r="G122" s="4" t="s">
        <v>1117</v>
      </c>
      <c r="H122" s="4" t="s">
        <v>5</v>
      </c>
      <c r="I122" s="4">
        <v>-5275.9</v>
      </c>
      <c r="L122" s="4">
        <v>119</v>
      </c>
      <c r="M122" s="4" t="s">
        <v>1016</v>
      </c>
      <c r="N122" s="4" t="s">
        <v>971</v>
      </c>
      <c r="O122" s="4" t="s">
        <v>1017</v>
      </c>
      <c r="P122" s="4">
        <v>-29.9</v>
      </c>
      <c r="Q122" s="4">
        <v>20576</v>
      </c>
      <c r="R122" s="4" t="s">
        <v>1018</v>
      </c>
      <c r="S122" s="4" t="s">
        <v>14</v>
      </c>
      <c r="T122" s="4">
        <v>-1067.0999999999999</v>
      </c>
    </row>
    <row r="123" spans="1:20">
      <c r="A123" s="4">
        <v>120</v>
      </c>
      <c r="B123" s="4" t="s">
        <v>1122</v>
      </c>
      <c r="C123" s="4" t="s">
        <v>627</v>
      </c>
      <c r="D123" s="4" t="s">
        <v>1123</v>
      </c>
      <c r="E123" s="4">
        <v>-27.9</v>
      </c>
      <c r="F123" s="4" t="s">
        <v>1124</v>
      </c>
      <c r="G123" s="4" t="s">
        <v>1125</v>
      </c>
      <c r="H123" s="4" t="s">
        <v>5</v>
      </c>
      <c r="I123" s="4">
        <v>-1074.8</v>
      </c>
      <c r="L123" s="4">
        <v>120</v>
      </c>
      <c r="M123" s="4" t="s">
        <v>770</v>
      </c>
      <c r="N123" s="4" t="s">
        <v>404</v>
      </c>
      <c r="O123" s="4" t="s">
        <v>771</v>
      </c>
      <c r="P123" s="4">
        <v>-36</v>
      </c>
      <c r="Q123" s="4" t="s">
        <v>772</v>
      </c>
      <c r="R123" s="4" t="s">
        <v>773</v>
      </c>
      <c r="S123" s="4" t="s">
        <v>5</v>
      </c>
      <c r="T123" s="4">
        <v>-1060.0999999999999</v>
      </c>
    </row>
    <row r="124" spans="1:20">
      <c r="A124" s="4">
        <v>121</v>
      </c>
      <c r="B124" s="4" t="s">
        <v>1126</v>
      </c>
      <c r="C124" s="4" t="s">
        <v>139</v>
      </c>
      <c r="D124" s="4" t="s">
        <v>1127</v>
      </c>
      <c r="E124" s="4">
        <v>-27.8</v>
      </c>
      <c r="F124" s="4" t="s">
        <v>1128</v>
      </c>
      <c r="G124" s="4" t="s">
        <v>1129</v>
      </c>
      <c r="H124" s="4" t="s">
        <v>5</v>
      </c>
      <c r="I124" s="4">
        <v>-2162.6999999999998</v>
      </c>
      <c r="L124" s="4">
        <v>121</v>
      </c>
      <c r="M124" s="4" t="s">
        <v>1034</v>
      </c>
      <c r="N124" s="4" t="s">
        <v>942</v>
      </c>
      <c r="O124" s="4" t="s">
        <v>1035</v>
      </c>
      <c r="P124" s="4">
        <v>-29.5</v>
      </c>
      <c r="Q124" s="4" t="s">
        <v>1036</v>
      </c>
      <c r="R124" s="4" t="s">
        <v>1037</v>
      </c>
      <c r="S124" s="4" t="s">
        <v>5</v>
      </c>
      <c r="T124" s="4">
        <v>-1051</v>
      </c>
    </row>
    <row r="125" spans="1:20">
      <c r="A125" s="4">
        <v>122</v>
      </c>
      <c r="B125" s="4" t="s">
        <v>1130</v>
      </c>
      <c r="C125" s="4" t="s">
        <v>47</v>
      </c>
      <c r="D125" s="4" t="s">
        <v>1131</v>
      </c>
      <c r="E125" s="4">
        <v>-27.8</v>
      </c>
      <c r="F125" s="4" t="s">
        <v>1132</v>
      </c>
      <c r="G125" s="4" t="s">
        <v>1133</v>
      </c>
      <c r="H125" s="4" t="s">
        <v>14</v>
      </c>
      <c r="I125" s="4">
        <v>-1191.7</v>
      </c>
      <c r="L125" s="4">
        <v>122</v>
      </c>
      <c r="M125" s="4" t="s">
        <v>740</v>
      </c>
      <c r="N125" s="4" t="s">
        <v>321</v>
      </c>
      <c r="O125" s="4" t="s">
        <v>741</v>
      </c>
      <c r="P125" s="4">
        <v>-37</v>
      </c>
      <c r="Q125" s="4" t="s">
        <v>742</v>
      </c>
      <c r="R125" s="4" t="s">
        <v>743</v>
      </c>
      <c r="S125" s="4" t="s">
        <v>37</v>
      </c>
      <c r="T125" s="4">
        <v>-1028.0999999999999</v>
      </c>
    </row>
    <row r="126" spans="1:20">
      <c r="A126" s="4">
        <v>123</v>
      </c>
      <c r="B126" s="4" t="s">
        <v>1141</v>
      </c>
      <c r="C126" s="4" t="s">
        <v>252</v>
      </c>
      <c r="D126" s="4" t="s">
        <v>1142</v>
      </c>
      <c r="E126" s="4">
        <v>-27.7</v>
      </c>
      <c r="F126" s="4" t="s">
        <v>1143</v>
      </c>
      <c r="G126" s="4" t="s">
        <v>1144</v>
      </c>
      <c r="H126" s="4" t="s">
        <v>37</v>
      </c>
      <c r="I126" s="4">
        <v>-720.3</v>
      </c>
      <c r="L126" s="4">
        <v>123</v>
      </c>
      <c r="M126" s="4" t="s">
        <v>148</v>
      </c>
      <c r="N126" s="4" t="s">
        <v>149</v>
      </c>
      <c r="O126" s="4" t="s">
        <v>150</v>
      </c>
      <c r="P126" s="4">
        <v>-24.7</v>
      </c>
      <c r="Q126" s="4" t="s">
        <v>151</v>
      </c>
      <c r="R126" s="4" t="s">
        <v>152</v>
      </c>
      <c r="S126" s="4" t="s">
        <v>5</v>
      </c>
      <c r="T126" s="4">
        <v>-1022</v>
      </c>
    </row>
    <row r="127" spans="1:20">
      <c r="A127" s="4">
        <v>124</v>
      </c>
      <c r="B127" s="4" t="s">
        <v>1149</v>
      </c>
      <c r="C127" s="4" t="s">
        <v>61</v>
      </c>
      <c r="D127" s="4" t="s">
        <v>1150</v>
      </c>
      <c r="E127" s="4">
        <v>-27.7</v>
      </c>
      <c r="F127" s="4" t="s">
        <v>1151</v>
      </c>
      <c r="G127" s="4" t="s">
        <v>1152</v>
      </c>
      <c r="H127" s="4" t="s">
        <v>14</v>
      </c>
      <c r="I127" s="4">
        <v>-1576.4</v>
      </c>
      <c r="L127" s="4">
        <v>124</v>
      </c>
      <c r="M127" s="4" t="s">
        <v>188</v>
      </c>
      <c r="N127" s="4" t="s">
        <v>189</v>
      </c>
      <c r="O127" s="4" t="s">
        <v>190</v>
      </c>
      <c r="P127" s="4">
        <v>-23.8</v>
      </c>
      <c r="Q127" s="4" t="s">
        <v>191</v>
      </c>
      <c r="R127" s="4" t="s">
        <v>192</v>
      </c>
      <c r="S127" s="4" t="s">
        <v>5</v>
      </c>
      <c r="T127" s="4">
        <v>-1018</v>
      </c>
    </row>
    <row r="128" spans="1:20">
      <c r="A128" s="4">
        <v>125</v>
      </c>
      <c r="B128" s="4" t="s">
        <v>1153</v>
      </c>
      <c r="C128" s="4" t="s">
        <v>100</v>
      </c>
      <c r="D128" s="4" t="s">
        <v>1154</v>
      </c>
      <c r="E128" s="4">
        <v>-27.7</v>
      </c>
      <c r="F128" s="4" t="s">
        <v>1155</v>
      </c>
      <c r="G128" s="4" t="s">
        <v>1156</v>
      </c>
      <c r="H128" s="4" t="s">
        <v>37</v>
      </c>
      <c r="I128" s="4">
        <v>-2051.1999999999998</v>
      </c>
      <c r="L128" s="4">
        <v>125</v>
      </c>
      <c r="M128" s="4" t="s">
        <v>1175</v>
      </c>
      <c r="N128" s="4" t="s">
        <v>85</v>
      </c>
      <c r="O128" s="4" t="s">
        <v>1176</v>
      </c>
      <c r="P128" s="4">
        <v>-27.2</v>
      </c>
      <c r="Q128" s="4" t="s">
        <v>1177</v>
      </c>
      <c r="R128" s="4" t="s">
        <v>1178</v>
      </c>
      <c r="S128" s="4" t="s">
        <v>5</v>
      </c>
      <c r="T128" s="4">
        <v>-1010</v>
      </c>
    </row>
    <row r="129" spans="1:20">
      <c r="A129" s="4">
        <v>126</v>
      </c>
      <c r="B129" s="4" t="s">
        <v>1157</v>
      </c>
      <c r="C129" s="4" t="s">
        <v>894</v>
      </c>
      <c r="D129" s="4" t="s">
        <v>1158</v>
      </c>
      <c r="E129" s="4">
        <v>-27.5</v>
      </c>
      <c r="F129" s="4" t="s">
        <v>1159</v>
      </c>
      <c r="G129" s="4" t="s">
        <v>1160</v>
      </c>
      <c r="H129" s="4" t="s">
        <v>5</v>
      </c>
      <c r="I129" s="4">
        <v>-2036.5</v>
      </c>
      <c r="L129" s="4">
        <v>126</v>
      </c>
      <c r="M129" s="4" t="s">
        <v>32</v>
      </c>
      <c r="N129" s="4" t="s">
        <v>33</v>
      </c>
      <c r="O129" s="4" t="s">
        <v>34</v>
      </c>
      <c r="P129" s="4">
        <v>-25.6</v>
      </c>
      <c r="Q129" s="4" t="s">
        <v>35</v>
      </c>
      <c r="R129" s="4" t="s">
        <v>36</v>
      </c>
      <c r="S129" s="4" t="s">
        <v>37</v>
      </c>
      <c r="T129" s="4">
        <v>-1009.3</v>
      </c>
    </row>
    <row r="130" spans="1:20">
      <c r="A130" s="4">
        <v>127</v>
      </c>
      <c r="B130" s="4" t="s">
        <v>1161</v>
      </c>
      <c r="C130" s="4" t="s">
        <v>918</v>
      </c>
      <c r="D130" s="4" t="s">
        <v>1162</v>
      </c>
      <c r="E130" s="4">
        <v>-27.5</v>
      </c>
      <c r="F130" s="4">
        <v>19511</v>
      </c>
      <c r="G130" s="4" t="s">
        <v>1163</v>
      </c>
      <c r="H130" s="4" t="s">
        <v>46</v>
      </c>
      <c r="I130" s="4">
        <v>-652.4</v>
      </c>
      <c r="L130" s="4">
        <v>127</v>
      </c>
      <c r="M130" s="4" t="s">
        <v>1202</v>
      </c>
      <c r="N130" s="4" t="s">
        <v>24</v>
      </c>
      <c r="O130" s="4" t="s">
        <v>1203</v>
      </c>
      <c r="P130" s="4">
        <v>-26.7</v>
      </c>
      <c r="Q130" s="4" t="s">
        <v>1204</v>
      </c>
      <c r="R130" s="4" t="s">
        <v>1205</v>
      </c>
      <c r="S130" s="4" t="s">
        <v>14</v>
      </c>
      <c r="T130" s="4">
        <v>-1001.3</v>
      </c>
    </row>
    <row r="131" spans="1:20">
      <c r="A131" s="4">
        <v>128</v>
      </c>
      <c r="B131" s="4" t="s">
        <v>1164</v>
      </c>
      <c r="C131" s="4" t="s">
        <v>611</v>
      </c>
      <c r="D131" s="4" t="s">
        <v>1165</v>
      </c>
      <c r="E131" s="4">
        <v>-27.4</v>
      </c>
      <c r="F131" s="4" t="s">
        <v>1166</v>
      </c>
      <c r="G131" s="4" t="s">
        <v>1167</v>
      </c>
      <c r="H131" s="4" t="s">
        <v>37</v>
      </c>
      <c r="I131" s="4">
        <v>-1694.3</v>
      </c>
      <c r="L131" s="4">
        <v>128</v>
      </c>
      <c r="M131" s="4" t="s">
        <v>406</v>
      </c>
      <c r="N131" s="4" t="s">
        <v>407</v>
      </c>
      <c r="O131" s="4" t="s">
        <v>408</v>
      </c>
      <c r="P131" s="4">
        <v>-19.8</v>
      </c>
      <c r="Q131" s="4" t="s">
        <v>409</v>
      </c>
      <c r="R131" s="4" t="s">
        <v>410</v>
      </c>
      <c r="S131" s="4" t="s">
        <v>14</v>
      </c>
      <c r="T131" s="4">
        <v>-998.2</v>
      </c>
    </row>
    <row r="132" spans="1:20">
      <c r="A132" s="4">
        <v>129</v>
      </c>
      <c r="B132" s="4" t="s">
        <v>1168</v>
      </c>
      <c r="C132" s="4" t="s">
        <v>384</v>
      </c>
      <c r="D132" s="4" t="s">
        <v>1169</v>
      </c>
      <c r="E132" s="4">
        <v>-27.4</v>
      </c>
      <c r="F132" s="4" t="s">
        <v>1170</v>
      </c>
      <c r="G132" s="4" t="s">
        <v>1171</v>
      </c>
      <c r="H132" s="4" t="s">
        <v>5</v>
      </c>
      <c r="I132" s="4">
        <v>-1228.9000000000001</v>
      </c>
      <c r="L132" s="4">
        <v>129</v>
      </c>
      <c r="M132" s="4" t="s">
        <v>439</v>
      </c>
      <c r="N132" s="4" t="s">
        <v>440</v>
      </c>
      <c r="O132" s="4" t="s">
        <v>441</v>
      </c>
      <c r="P132" s="4">
        <v>-17.899999999999999</v>
      </c>
      <c r="Q132" s="4" t="s">
        <v>442</v>
      </c>
      <c r="R132" s="4" t="s">
        <v>443</v>
      </c>
      <c r="S132" s="4" t="s">
        <v>14</v>
      </c>
      <c r="T132" s="4">
        <v>-972.1</v>
      </c>
    </row>
    <row r="133" spans="1:20">
      <c r="A133" s="4">
        <v>130</v>
      </c>
      <c r="B133" s="4" t="s">
        <v>1175</v>
      </c>
      <c r="C133" s="4" t="s">
        <v>85</v>
      </c>
      <c r="D133" s="4" t="s">
        <v>1176</v>
      </c>
      <c r="E133" s="4">
        <v>-27.2</v>
      </c>
      <c r="F133" s="4" t="s">
        <v>1177</v>
      </c>
      <c r="G133" s="4" t="s">
        <v>1178</v>
      </c>
      <c r="H133" s="4" t="s">
        <v>5</v>
      </c>
      <c r="I133" s="4">
        <v>-1010</v>
      </c>
      <c r="L133" s="4">
        <v>130</v>
      </c>
      <c r="M133" s="4" t="s">
        <v>675</v>
      </c>
      <c r="N133" s="4" t="s">
        <v>598</v>
      </c>
      <c r="O133" s="4" t="s">
        <v>676</v>
      </c>
      <c r="P133" s="4">
        <v>-39.299999999999997</v>
      </c>
      <c r="Q133" s="4">
        <v>13516</v>
      </c>
      <c r="R133" s="4" t="s">
        <v>677</v>
      </c>
      <c r="S133" s="4" t="s">
        <v>383</v>
      </c>
      <c r="T133" s="4">
        <v>-968.4</v>
      </c>
    </row>
    <row r="134" spans="1:20">
      <c r="A134" s="4">
        <v>131</v>
      </c>
      <c r="B134" s="4" t="s">
        <v>1179</v>
      </c>
      <c r="C134" s="4" t="s">
        <v>359</v>
      </c>
      <c r="D134" s="4" t="s">
        <v>1180</v>
      </c>
      <c r="E134" s="4">
        <v>-27.2</v>
      </c>
      <c r="F134" s="4" t="s">
        <v>985</v>
      </c>
      <c r="G134" s="4" t="s">
        <v>1181</v>
      </c>
      <c r="H134" s="4" t="s">
        <v>14</v>
      </c>
      <c r="I134" s="4">
        <v>-247.4</v>
      </c>
      <c r="L134" s="4">
        <v>131</v>
      </c>
      <c r="M134" s="4" t="s">
        <v>719</v>
      </c>
      <c r="N134" s="4" t="s">
        <v>458</v>
      </c>
      <c r="O134" s="4" t="s">
        <v>720</v>
      </c>
      <c r="P134" s="4">
        <v>-37.4</v>
      </c>
      <c r="Q134" s="4">
        <v>20486</v>
      </c>
      <c r="R134" s="4" t="s">
        <v>721</v>
      </c>
      <c r="S134" s="4" t="s">
        <v>5</v>
      </c>
      <c r="T134" s="4">
        <v>-961.2</v>
      </c>
    </row>
    <row r="135" spans="1:20">
      <c r="A135" s="4">
        <v>132</v>
      </c>
      <c r="B135" s="4" t="s">
        <v>1182</v>
      </c>
      <c r="C135" s="4" t="s">
        <v>372</v>
      </c>
      <c r="D135" s="4" t="s">
        <v>1183</v>
      </c>
      <c r="E135" s="4">
        <v>-27.1</v>
      </c>
      <c r="F135" s="4" t="s">
        <v>1184</v>
      </c>
      <c r="G135" s="4" t="s">
        <v>1185</v>
      </c>
      <c r="H135" s="4" t="s">
        <v>14</v>
      </c>
      <c r="I135" s="4">
        <v>-578.79999999999995</v>
      </c>
      <c r="L135" s="4">
        <v>132</v>
      </c>
      <c r="M135" s="4" t="s">
        <v>1210</v>
      </c>
      <c r="N135" s="4" t="s">
        <v>846</v>
      </c>
      <c r="O135" s="4" t="s">
        <v>1211</v>
      </c>
      <c r="P135" s="4">
        <v>-26.7</v>
      </c>
      <c r="Q135" s="4" t="s">
        <v>1212</v>
      </c>
      <c r="R135" s="4" t="s">
        <v>1213</v>
      </c>
      <c r="S135" s="4" t="s">
        <v>5</v>
      </c>
      <c r="T135" s="4">
        <v>-960.2</v>
      </c>
    </row>
    <row r="136" spans="1:20">
      <c r="A136" s="4">
        <v>133</v>
      </c>
      <c r="B136" s="4" t="s">
        <v>1186</v>
      </c>
      <c r="C136" s="4" t="s">
        <v>153</v>
      </c>
      <c r="D136" s="4" t="s">
        <v>1187</v>
      </c>
      <c r="E136" s="4">
        <v>-27</v>
      </c>
      <c r="F136" s="4" t="s">
        <v>1188</v>
      </c>
      <c r="G136" s="4" t="s">
        <v>1189</v>
      </c>
      <c r="H136" s="4" t="s">
        <v>5</v>
      </c>
      <c r="I136" s="4">
        <v>-1410.2</v>
      </c>
      <c r="L136" s="4">
        <v>133</v>
      </c>
      <c r="M136" s="4" t="s">
        <v>79</v>
      </c>
      <c r="N136" s="4" t="s">
        <v>80</v>
      </c>
      <c r="O136" s="4" t="s">
        <v>81</v>
      </c>
      <c r="P136" s="4">
        <v>-25.1</v>
      </c>
      <c r="Q136" s="4" t="s">
        <v>82</v>
      </c>
      <c r="R136" s="4" t="s">
        <v>83</v>
      </c>
      <c r="S136" s="4" t="s">
        <v>5</v>
      </c>
      <c r="T136" s="4">
        <v>-959.7</v>
      </c>
    </row>
    <row r="137" spans="1:20">
      <c r="A137" s="4">
        <v>134</v>
      </c>
      <c r="B137" s="4" t="s">
        <v>1190</v>
      </c>
      <c r="C137" s="4" t="s">
        <v>546</v>
      </c>
      <c r="D137" s="4" t="s">
        <v>1191</v>
      </c>
      <c r="E137" s="4">
        <v>-27</v>
      </c>
      <c r="F137" s="4" t="s">
        <v>1192</v>
      </c>
      <c r="G137" s="4" t="s">
        <v>1193</v>
      </c>
      <c r="H137" s="4" t="s">
        <v>5</v>
      </c>
      <c r="I137" s="4">
        <v>-1317.4</v>
      </c>
      <c r="L137" s="4">
        <v>134</v>
      </c>
      <c r="M137" s="4" t="s">
        <v>322</v>
      </c>
      <c r="N137" s="4" t="s">
        <v>138</v>
      </c>
      <c r="O137" s="4" t="s">
        <v>323</v>
      </c>
      <c r="P137" s="4">
        <v>-22</v>
      </c>
      <c r="Q137" s="4">
        <v>22433</v>
      </c>
      <c r="R137" s="4" t="s">
        <v>324</v>
      </c>
      <c r="S137" s="4" t="s">
        <v>5</v>
      </c>
      <c r="T137" s="4">
        <v>-959.4</v>
      </c>
    </row>
    <row r="138" spans="1:20">
      <c r="A138" s="4">
        <v>135</v>
      </c>
      <c r="B138" s="4" t="s">
        <v>1194</v>
      </c>
      <c r="C138" s="4" t="s">
        <v>258</v>
      </c>
      <c r="D138" s="4" t="s">
        <v>1195</v>
      </c>
      <c r="E138" s="4">
        <v>-26.8</v>
      </c>
      <c r="F138" s="4" t="s">
        <v>1196</v>
      </c>
      <c r="G138" s="4" t="s">
        <v>1197</v>
      </c>
      <c r="H138" s="4" t="s">
        <v>14</v>
      </c>
      <c r="I138" s="4">
        <v>-1625.6</v>
      </c>
      <c r="L138" s="4">
        <v>135</v>
      </c>
      <c r="M138" s="4" t="s">
        <v>659</v>
      </c>
      <c r="N138" s="4" t="s">
        <v>660</v>
      </c>
      <c r="O138" s="4" t="s">
        <v>661</v>
      </c>
      <c r="P138" s="4">
        <v>-40.200000000000003</v>
      </c>
      <c r="Q138" s="4">
        <v>13516</v>
      </c>
      <c r="R138" s="4" t="s">
        <v>662</v>
      </c>
      <c r="S138" s="4" t="s">
        <v>383</v>
      </c>
      <c r="T138" s="4">
        <v>-948.8</v>
      </c>
    </row>
    <row r="139" spans="1:20">
      <c r="A139" s="4">
        <v>136</v>
      </c>
      <c r="B139" s="4" t="s">
        <v>1198</v>
      </c>
      <c r="C139" s="4" t="s">
        <v>218</v>
      </c>
      <c r="D139" s="4" t="s">
        <v>1199</v>
      </c>
      <c r="E139" s="4">
        <v>-26.8</v>
      </c>
      <c r="F139" s="4" t="s">
        <v>1200</v>
      </c>
      <c r="G139" s="4" t="s">
        <v>1201</v>
      </c>
      <c r="H139" s="4" t="s">
        <v>14</v>
      </c>
      <c r="I139" s="4">
        <v>-524.1</v>
      </c>
      <c r="L139" s="4">
        <v>136</v>
      </c>
      <c r="M139" s="4" t="s">
        <v>234</v>
      </c>
      <c r="N139" s="4" t="s">
        <v>235</v>
      </c>
      <c r="O139" s="4" t="s">
        <v>236</v>
      </c>
      <c r="P139" s="4">
        <v>-22.9</v>
      </c>
      <c r="Q139" s="4" t="s">
        <v>237</v>
      </c>
      <c r="R139" s="4" t="s">
        <v>238</v>
      </c>
      <c r="S139" s="4" t="s">
        <v>5</v>
      </c>
      <c r="T139" s="4">
        <v>-947.2</v>
      </c>
    </row>
    <row r="140" spans="1:20">
      <c r="A140" s="4">
        <v>137</v>
      </c>
      <c r="B140" s="4" t="s">
        <v>1202</v>
      </c>
      <c r="C140" s="4" t="s">
        <v>24</v>
      </c>
      <c r="D140" s="4" t="s">
        <v>1203</v>
      </c>
      <c r="E140" s="4">
        <v>-26.7</v>
      </c>
      <c r="F140" s="4" t="s">
        <v>1204</v>
      </c>
      <c r="G140" s="4" t="s">
        <v>1205</v>
      </c>
      <c r="H140" s="4" t="s">
        <v>14</v>
      </c>
      <c r="I140" s="4">
        <v>-1001.3</v>
      </c>
      <c r="L140" s="4">
        <v>137</v>
      </c>
      <c r="M140" s="4" t="s">
        <v>1013</v>
      </c>
      <c r="N140" s="4" t="s">
        <v>594</v>
      </c>
      <c r="O140" s="4" t="s">
        <v>1014</v>
      </c>
      <c r="P140" s="4">
        <v>-29.9</v>
      </c>
      <c r="Q140" s="4">
        <v>12055</v>
      </c>
      <c r="R140" s="4" t="s">
        <v>1015</v>
      </c>
      <c r="S140" s="4" t="s">
        <v>37</v>
      </c>
      <c r="T140" s="4">
        <v>-932.9</v>
      </c>
    </row>
    <row r="141" spans="1:20">
      <c r="A141" s="4">
        <v>138</v>
      </c>
      <c r="B141" s="4" t="s">
        <v>1210</v>
      </c>
      <c r="C141" s="4" t="s">
        <v>846</v>
      </c>
      <c r="D141" s="4" t="s">
        <v>1211</v>
      </c>
      <c r="E141" s="4">
        <v>-26.7</v>
      </c>
      <c r="F141" s="4" t="s">
        <v>1212</v>
      </c>
      <c r="G141" s="4" t="s">
        <v>1213</v>
      </c>
      <c r="H141" s="4" t="s">
        <v>5</v>
      </c>
      <c r="I141" s="4">
        <v>-960.2</v>
      </c>
      <c r="L141" s="4">
        <v>138</v>
      </c>
      <c r="M141" s="4" t="s">
        <v>886</v>
      </c>
      <c r="N141" s="4" t="s">
        <v>247</v>
      </c>
      <c r="O141" s="4" t="s">
        <v>887</v>
      </c>
      <c r="P141" s="4">
        <v>-33.299999999999997</v>
      </c>
      <c r="Q141" s="4" t="s">
        <v>888</v>
      </c>
      <c r="R141" s="4" t="s">
        <v>889</v>
      </c>
      <c r="S141" s="4" t="s">
        <v>14</v>
      </c>
      <c r="T141" s="4">
        <v>-919.1</v>
      </c>
    </row>
    <row r="142" spans="1:20">
      <c r="A142" s="4">
        <v>139</v>
      </c>
      <c r="B142" s="4" t="s">
        <v>1214</v>
      </c>
      <c r="C142" s="4" t="s">
        <v>540</v>
      </c>
      <c r="D142" s="4" t="s">
        <v>1215</v>
      </c>
      <c r="E142" s="4">
        <v>-26.6</v>
      </c>
      <c r="F142" s="4" t="s">
        <v>1216</v>
      </c>
      <c r="G142" s="4" t="s">
        <v>1217</v>
      </c>
      <c r="H142" s="4" t="s">
        <v>5</v>
      </c>
      <c r="I142" s="4">
        <v>-716.7</v>
      </c>
      <c r="L142" s="4">
        <v>139</v>
      </c>
      <c r="M142" s="4" t="s">
        <v>821</v>
      </c>
      <c r="N142" s="4" t="s">
        <v>78</v>
      </c>
      <c r="O142" s="4" t="s">
        <v>822</v>
      </c>
      <c r="P142" s="4">
        <v>-34.4</v>
      </c>
      <c r="Q142" s="4">
        <v>42399</v>
      </c>
      <c r="R142" s="4" t="s">
        <v>823</v>
      </c>
      <c r="S142" s="4" t="s">
        <v>5</v>
      </c>
      <c r="T142" s="4">
        <v>-915.9</v>
      </c>
    </row>
    <row r="143" spans="1:20">
      <c r="A143" s="4">
        <v>140</v>
      </c>
      <c r="B143" s="4" t="s">
        <v>1218</v>
      </c>
      <c r="C143" s="4" t="s">
        <v>416</v>
      </c>
      <c r="D143" s="4" t="s">
        <v>1219</v>
      </c>
      <c r="E143" s="4">
        <v>-26.5</v>
      </c>
      <c r="F143" s="4" t="s">
        <v>1220</v>
      </c>
      <c r="G143" s="4" t="s">
        <v>1221</v>
      </c>
      <c r="H143" s="4" t="s">
        <v>5</v>
      </c>
      <c r="I143" s="4">
        <v>-1199.2</v>
      </c>
      <c r="L143" s="4">
        <v>140</v>
      </c>
      <c r="M143" s="4" t="s">
        <v>580</v>
      </c>
      <c r="N143" s="4" t="s">
        <v>581</v>
      </c>
      <c r="O143" s="4" t="s">
        <v>582</v>
      </c>
      <c r="P143" s="4">
        <v>-51.4</v>
      </c>
      <c r="Q143" s="4">
        <v>20515</v>
      </c>
      <c r="R143" s="4" t="s">
        <v>583</v>
      </c>
      <c r="S143" s="4" t="s">
        <v>37</v>
      </c>
      <c r="T143" s="4">
        <v>-914.7</v>
      </c>
    </row>
    <row r="144" spans="1:20">
      <c r="A144" s="4">
        <v>141</v>
      </c>
      <c r="B144" s="4" t="s">
        <v>1222</v>
      </c>
      <c r="C144" s="4" t="s">
        <v>131</v>
      </c>
      <c r="D144" s="4" t="s">
        <v>1223</v>
      </c>
      <c r="E144" s="4">
        <v>-26.4</v>
      </c>
      <c r="F144" s="4">
        <v>11689</v>
      </c>
      <c r="G144" s="4" t="s">
        <v>1224</v>
      </c>
      <c r="H144" s="4" t="s">
        <v>14</v>
      </c>
      <c r="I144" s="4">
        <v>-2074.1999999999998</v>
      </c>
      <c r="L144" s="4">
        <v>141</v>
      </c>
      <c r="M144" s="4" t="s">
        <v>547</v>
      </c>
      <c r="N144" s="4" t="s">
        <v>200</v>
      </c>
      <c r="O144" s="4" t="s">
        <v>548</v>
      </c>
      <c r="P144" s="4">
        <v>-58.5</v>
      </c>
      <c r="Q144" s="4" t="s">
        <v>497</v>
      </c>
      <c r="R144" s="4" t="s">
        <v>549</v>
      </c>
      <c r="S144" s="4" t="s">
        <v>14</v>
      </c>
      <c r="T144" s="4">
        <v>-913.6</v>
      </c>
    </row>
    <row r="145" spans="1:20">
      <c r="A145" s="4">
        <v>142</v>
      </c>
      <c r="B145" s="4" t="s">
        <v>1225</v>
      </c>
      <c r="C145" s="4" t="s">
        <v>60</v>
      </c>
      <c r="D145" s="4" t="s">
        <v>1226</v>
      </c>
      <c r="E145" s="4">
        <v>-26.4</v>
      </c>
      <c r="F145" s="4" t="s">
        <v>1227</v>
      </c>
      <c r="G145" s="4" t="s">
        <v>1228</v>
      </c>
      <c r="H145" s="4" t="s">
        <v>14</v>
      </c>
      <c r="I145" s="4">
        <v>-682.9</v>
      </c>
      <c r="L145" s="4">
        <v>142</v>
      </c>
      <c r="M145" s="4" t="s">
        <v>56</v>
      </c>
      <c r="N145" s="4" t="s">
        <v>23</v>
      </c>
      <c r="O145" s="4" t="s">
        <v>57</v>
      </c>
      <c r="P145" s="4">
        <v>-25.2</v>
      </c>
      <c r="Q145" s="4" t="s">
        <v>58</v>
      </c>
      <c r="R145" s="4" t="s">
        <v>59</v>
      </c>
      <c r="S145" s="4" t="s">
        <v>5</v>
      </c>
      <c r="T145" s="4">
        <v>-903.6</v>
      </c>
    </row>
    <row r="146" spans="1:20">
      <c r="A146" s="4">
        <v>143</v>
      </c>
      <c r="B146" s="4" t="s">
        <v>1229</v>
      </c>
      <c r="C146" s="4" t="s">
        <v>555</v>
      </c>
      <c r="D146" s="4" t="s">
        <v>1230</v>
      </c>
      <c r="E146" s="4">
        <v>-26.3</v>
      </c>
      <c r="F146" s="4" t="s">
        <v>114</v>
      </c>
      <c r="G146" s="4" t="s">
        <v>1231</v>
      </c>
      <c r="H146" s="4" t="s">
        <v>5</v>
      </c>
      <c r="I146" s="4">
        <v>-1411.5</v>
      </c>
      <c r="L146" s="4">
        <v>143</v>
      </c>
      <c r="M146" s="4" t="s">
        <v>1058</v>
      </c>
      <c r="N146" s="4" t="s">
        <v>116</v>
      </c>
      <c r="O146" s="4" t="s">
        <v>1059</v>
      </c>
      <c r="P146" s="4">
        <v>-29.1</v>
      </c>
      <c r="Q146" s="4">
        <v>20486</v>
      </c>
      <c r="R146" s="4" t="s">
        <v>1060</v>
      </c>
      <c r="S146" s="4" t="s">
        <v>5</v>
      </c>
      <c r="T146" s="4">
        <v>-899.9</v>
      </c>
    </row>
    <row r="147" spans="1:20">
      <c r="A147" s="4">
        <v>144</v>
      </c>
      <c r="B147" s="4" t="s">
        <v>0</v>
      </c>
      <c r="C147" s="4" t="s">
        <v>1</v>
      </c>
      <c r="D147" s="4" t="s">
        <v>2</v>
      </c>
      <c r="E147" s="4">
        <v>-25.7</v>
      </c>
      <c r="F147" s="4" t="s">
        <v>3</v>
      </c>
      <c r="G147" s="4" t="s">
        <v>4</v>
      </c>
      <c r="H147" s="4" t="s">
        <v>5</v>
      </c>
      <c r="I147" s="4">
        <v>-1489.5</v>
      </c>
      <c r="L147" s="4">
        <v>144</v>
      </c>
      <c r="M147" s="4" t="s">
        <v>378</v>
      </c>
      <c r="N147" s="4" t="s">
        <v>379</v>
      </c>
      <c r="O147" s="4" t="s">
        <v>380</v>
      </c>
      <c r="P147" s="4">
        <v>-20.6</v>
      </c>
      <c r="Q147" s="4" t="s">
        <v>381</v>
      </c>
      <c r="R147" s="4" t="s">
        <v>382</v>
      </c>
      <c r="S147" s="4" t="s">
        <v>383</v>
      </c>
      <c r="T147" s="4">
        <v>-897</v>
      </c>
    </row>
    <row r="148" spans="1:20">
      <c r="A148" s="4">
        <v>145</v>
      </c>
      <c r="B148" s="4" t="s">
        <v>9</v>
      </c>
      <c r="C148" s="4" t="s">
        <v>10</v>
      </c>
      <c r="D148" s="4" t="s">
        <v>11</v>
      </c>
      <c r="E148" s="4">
        <v>-25.7</v>
      </c>
      <c r="F148" s="4" t="s">
        <v>12</v>
      </c>
      <c r="G148" s="4" t="s">
        <v>13</v>
      </c>
      <c r="H148" s="4" t="s">
        <v>14</v>
      </c>
      <c r="I148" s="4">
        <v>-767.3</v>
      </c>
      <c r="L148" s="4">
        <v>145</v>
      </c>
      <c r="M148" s="4" t="s">
        <v>622</v>
      </c>
      <c r="N148" s="4" t="s">
        <v>623</v>
      </c>
      <c r="O148" s="4" t="s">
        <v>624</v>
      </c>
      <c r="P148" s="4">
        <v>-42.2</v>
      </c>
      <c r="Q148" s="4" t="s">
        <v>625</v>
      </c>
      <c r="R148" s="4" t="s">
        <v>626</v>
      </c>
      <c r="S148" s="4" t="s">
        <v>14</v>
      </c>
      <c r="T148" s="4">
        <v>-891.7</v>
      </c>
    </row>
    <row r="149" spans="1:20">
      <c r="A149" s="4">
        <v>146</v>
      </c>
      <c r="B149" s="4" t="s">
        <v>18</v>
      </c>
      <c r="C149" s="4" t="s">
        <v>19</v>
      </c>
      <c r="D149" s="4" t="s">
        <v>20</v>
      </c>
      <c r="E149" s="4">
        <v>-25.7</v>
      </c>
      <c r="F149" s="4" t="s">
        <v>21</v>
      </c>
      <c r="G149" s="4" t="s">
        <v>22</v>
      </c>
      <c r="H149" s="4" t="s">
        <v>5</v>
      </c>
      <c r="I149" s="4">
        <v>-768.7</v>
      </c>
      <c r="L149" s="4">
        <v>146</v>
      </c>
      <c r="M149" s="4" t="s">
        <v>678</v>
      </c>
      <c r="N149" s="4" t="s">
        <v>599</v>
      </c>
      <c r="O149" s="4" t="s">
        <v>679</v>
      </c>
      <c r="P149" s="4">
        <v>-38.799999999999997</v>
      </c>
      <c r="Q149" s="4">
        <v>23774</v>
      </c>
      <c r="R149" s="4" t="s">
        <v>680</v>
      </c>
      <c r="S149" s="4" t="s">
        <v>37</v>
      </c>
      <c r="T149" s="4">
        <v>-877.3</v>
      </c>
    </row>
    <row r="150" spans="1:20">
      <c r="A150" s="4">
        <v>147</v>
      </c>
      <c r="B150" s="4" t="s">
        <v>25</v>
      </c>
      <c r="C150" s="4" t="s">
        <v>26</v>
      </c>
      <c r="D150" s="4" t="s">
        <v>27</v>
      </c>
      <c r="E150" s="4">
        <v>-25.6</v>
      </c>
      <c r="F150" s="4" t="s">
        <v>28</v>
      </c>
      <c r="G150" s="4" t="s">
        <v>29</v>
      </c>
      <c r="H150" s="4" t="s">
        <v>5</v>
      </c>
      <c r="I150" s="4">
        <v>-3980.2</v>
      </c>
      <c r="L150" s="4">
        <v>147</v>
      </c>
      <c r="M150" s="4" t="s">
        <v>890</v>
      </c>
      <c r="N150" s="4" t="s">
        <v>199</v>
      </c>
      <c r="O150" s="4" t="s">
        <v>891</v>
      </c>
      <c r="P150" s="4">
        <v>-33</v>
      </c>
      <c r="Q150" s="4" t="s">
        <v>892</v>
      </c>
      <c r="R150" s="4" t="s">
        <v>893</v>
      </c>
      <c r="S150" s="4" t="s">
        <v>14</v>
      </c>
      <c r="T150" s="4">
        <v>-872.3</v>
      </c>
    </row>
    <row r="151" spans="1:20">
      <c r="A151" s="4">
        <v>148</v>
      </c>
      <c r="B151" s="4" t="s">
        <v>32</v>
      </c>
      <c r="C151" s="4" t="s">
        <v>33</v>
      </c>
      <c r="D151" s="4" t="s">
        <v>34</v>
      </c>
      <c r="E151" s="4">
        <v>-25.6</v>
      </c>
      <c r="F151" s="4" t="s">
        <v>35</v>
      </c>
      <c r="G151" s="4" t="s">
        <v>36</v>
      </c>
      <c r="H151" s="4" t="s">
        <v>37</v>
      </c>
      <c r="I151" s="4">
        <v>-1009.3</v>
      </c>
      <c r="L151" s="4">
        <v>148</v>
      </c>
      <c r="M151" s="4" t="s">
        <v>1030</v>
      </c>
      <c r="N151" s="4" t="s">
        <v>987</v>
      </c>
      <c r="O151" s="4" t="s">
        <v>1031</v>
      </c>
      <c r="P151" s="4">
        <v>-29.5</v>
      </c>
      <c r="Q151" s="4" t="s">
        <v>1032</v>
      </c>
      <c r="R151" s="4" t="s">
        <v>1033</v>
      </c>
      <c r="S151" s="4" t="s">
        <v>14</v>
      </c>
      <c r="T151" s="4">
        <v>-869.3</v>
      </c>
    </row>
    <row r="152" spans="1:20">
      <c r="A152" s="4">
        <v>149</v>
      </c>
      <c r="B152" s="4" t="s">
        <v>49</v>
      </c>
      <c r="C152" s="4" t="s">
        <v>50</v>
      </c>
      <c r="D152" s="4" t="s">
        <v>51</v>
      </c>
      <c r="E152" s="4">
        <v>-25.2</v>
      </c>
      <c r="F152" s="4" t="s">
        <v>52</v>
      </c>
      <c r="G152" s="4" t="s">
        <v>53</v>
      </c>
      <c r="H152" s="4" t="s">
        <v>5</v>
      </c>
      <c r="I152" s="4">
        <v>-1498.6</v>
      </c>
      <c r="L152" s="4">
        <v>149</v>
      </c>
      <c r="M152" s="4" t="s">
        <v>94</v>
      </c>
      <c r="N152" s="4" t="s">
        <v>95</v>
      </c>
      <c r="O152" s="4" t="s">
        <v>96</v>
      </c>
      <c r="P152" s="4">
        <v>-25</v>
      </c>
      <c r="Q152" s="4" t="s">
        <v>97</v>
      </c>
      <c r="R152" s="4" t="s">
        <v>98</v>
      </c>
      <c r="S152" s="4" t="s">
        <v>37</v>
      </c>
      <c r="T152" s="4">
        <v>-864.3</v>
      </c>
    </row>
    <row r="153" spans="1:20">
      <c r="A153" s="4">
        <v>150</v>
      </c>
      <c r="B153" s="4" t="s">
        <v>56</v>
      </c>
      <c r="C153" s="4" t="s">
        <v>23</v>
      </c>
      <c r="D153" s="4" t="s">
        <v>57</v>
      </c>
      <c r="E153" s="4">
        <v>-25.2</v>
      </c>
      <c r="F153" s="4" t="s">
        <v>58</v>
      </c>
      <c r="G153" s="4" t="s">
        <v>59</v>
      </c>
      <c r="H153" s="4" t="s">
        <v>5</v>
      </c>
      <c r="I153" s="4">
        <v>-903.6</v>
      </c>
      <c r="L153" s="4">
        <v>150</v>
      </c>
      <c r="M153" s="4" t="s">
        <v>805</v>
      </c>
      <c r="N153" s="4" t="s">
        <v>784</v>
      </c>
      <c r="O153" s="4" t="s">
        <v>806</v>
      </c>
      <c r="P153" s="4">
        <v>-34.700000000000003</v>
      </c>
      <c r="Q153" s="4">
        <v>12420</v>
      </c>
      <c r="R153" s="4">
        <v>16438</v>
      </c>
      <c r="S153" s="4" t="s">
        <v>383</v>
      </c>
      <c r="T153" s="4">
        <v>-856.5</v>
      </c>
    </row>
    <row r="154" spans="1:20">
      <c r="A154" s="4">
        <v>151</v>
      </c>
      <c r="B154" s="4" t="s">
        <v>79</v>
      </c>
      <c r="C154" s="4" t="s">
        <v>80</v>
      </c>
      <c r="D154" s="4" t="s">
        <v>81</v>
      </c>
      <c r="E154" s="4">
        <v>-25.1</v>
      </c>
      <c r="F154" s="4" t="s">
        <v>82</v>
      </c>
      <c r="G154" s="4" t="s">
        <v>83</v>
      </c>
      <c r="H154" s="4" t="s">
        <v>5</v>
      </c>
      <c r="I154" s="4">
        <v>-959.7</v>
      </c>
      <c r="L154" s="4">
        <v>151</v>
      </c>
      <c r="M154" s="4" t="s">
        <v>367</v>
      </c>
      <c r="N154" s="4" t="s">
        <v>287</v>
      </c>
      <c r="O154" s="4" t="s">
        <v>368</v>
      </c>
      <c r="P154" s="4">
        <v>-20.7</v>
      </c>
      <c r="Q154" s="4" t="s">
        <v>369</v>
      </c>
      <c r="R154" s="4" t="s">
        <v>370</v>
      </c>
      <c r="S154" s="4" t="s">
        <v>14</v>
      </c>
      <c r="T154" s="4">
        <v>-844.6</v>
      </c>
    </row>
    <row r="155" spans="1:20">
      <c r="A155" s="4">
        <v>152</v>
      </c>
      <c r="B155" s="4" t="s">
        <v>94</v>
      </c>
      <c r="C155" s="4" t="s">
        <v>95</v>
      </c>
      <c r="D155" s="4" t="s">
        <v>96</v>
      </c>
      <c r="E155" s="4">
        <v>-25</v>
      </c>
      <c r="F155" s="4" t="s">
        <v>97</v>
      </c>
      <c r="G155" s="4" t="s">
        <v>98</v>
      </c>
      <c r="H155" s="4" t="s">
        <v>37</v>
      </c>
      <c r="I155" s="4">
        <v>-864.3</v>
      </c>
      <c r="L155" s="4">
        <v>152</v>
      </c>
      <c r="M155" s="4" t="s">
        <v>930</v>
      </c>
      <c r="N155" s="4" t="s">
        <v>478</v>
      </c>
      <c r="O155" s="4" t="s">
        <v>931</v>
      </c>
      <c r="P155" s="4">
        <v>-32</v>
      </c>
      <c r="Q155" s="4" t="s">
        <v>932</v>
      </c>
      <c r="R155" s="4" t="s">
        <v>933</v>
      </c>
      <c r="S155" s="4" t="s">
        <v>14</v>
      </c>
      <c r="T155" s="4">
        <v>-835.6</v>
      </c>
    </row>
    <row r="156" spans="1:20">
      <c r="A156" s="4">
        <v>153</v>
      </c>
      <c r="B156" s="4" t="s">
        <v>102</v>
      </c>
      <c r="C156" s="4" t="s">
        <v>103</v>
      </c>
      <c r="D156" s="4" t="s">
        <v>104</v>
      </c>
      <c r="E156" s="4">
        <v>-25</v>
      </c>
      <c r="F156" s="4" t="s">
        <v>105</v>
      </c>
      <c r="G156" s="4" t="s">
        <v>106</v>
      </c>
      <c r="H156" s="4" t="s">
        <v>37</v>
      </c>
      <c r="I156" s="4">
        <v>-1946.8</v>
      </c>
      <c r="L156" s="4">
        <v>153</v>
      </c>
      <c r="M156" s="4" t="s">
        <v>589</v>
      </c>
      <c r="N156" s="4" t="s">
        <v>590</v>
      </c>
      <c r="O156" s="4" t="s">
        <v>591</v>
      </c>
      <c r="P156" s="4">
        <v>-47.9</v>
      </c>
      <c r="Q156" s="4">
        <v>13516</v>
      </c>
      <c r="R156" s="4" t="s">
        <v>592</v>
      </c>
      <c r="S156" s="4" t="s">
        <v>593</v>
      </c>
      <c r="T156" s="4">
        <v>-827.5</v>
      </c>
    </row>
    <row r="157" spans="1:20">
      <c r="A157" s="4">
        <v>154</v>
      </c>
      <c r="B157" s="4" t="s">
        <v>111</v>
      </c>
      <c r="C157" s="4" t="s">
        <v>112</v>
      </c>
      <c r="D157" s="4" t="s">
        <v>113</v>
      </c>
      <c r="E157" s="4">
        <v>-24.9</v>
      </c>
      <c r="F157" s="4" t="s">
        <v>114</v>
      </c>
      <c r="G157" s="4" t="s">
        <v>115</v>
      </c>
      <c r="H157" s="4" t="s">
        <v>14</v>
      </c>
      <c r="I157" s="4">
        <v>-1444.6</v>
      </c>
      <c r="L157" s="4">
        <v>154</v>
      </c>
      <c r="M157" s="4" t="s">
        <v>227</v>
      </c>
      <c r="N157" s="4" t="s">
        <v>124</v>
      </c>
      <c r="O157" s="4" t="s">
        <v>228</v>
      </c>
      <c r="P157" s="4">
        <v>-23</v>
      </c>
      <c r="Q157" s="4" t="s">
        <v>229</v>
      </c>
      <c r="R157" s="4" t="s">
        <v>230</v>
      </c>
      <c r="S157" s="4" t="s">
        <v>37</v>
      </c>
      <c r="T157" s="4">
        <v>-820.6</v>
      </c>
    </row>
    <row r="158" spans="1:20">
      <c r="A158" s="4">
        <v>155</v>
      </c>
      <c r="B158" s="4" t="s">
        <v>118</v>
      </c>
      <c r="C158" s="4" t="s">
        <v>119</v>
      </c>
      <c r="D158" s="4" t="s">
        <v>120</v>
      </c>
      <c r="E158" s="4">
        <v>-24.9</v>
      </c>
      <c r="F158" s="4" t="s">
        <v>121</v>
      </c>
      <c r="G158" s="4" t="s">
        <v>122</v>
      </c>
      <c r="H158" s="4" t="s">
        <v>5</v>
      </c>
      <c r="I158" s="4">
        <v>-1131</v>
      </c>
      <c r="L158" s="4">
        <v>155</v>
      </c>
      <c r="M158" s="4" t="s">
        <v>911</v>
      </c>
      <c r="N158" s="4" t="s">
        <v>101</v>
      </c>
      <c r="O158" s="4" t="s">
        <v>912</v>
      </c>
      <c r="P158" s="4">
        <v>-32.4</v>
      </c>
      <c r="Q158" s="4" t="s">
        <v>913</v>
      </c>
      <c r="R158" s="4" t="s">
        <v>914</v>
      </c>
      <c r="S158" s="4" t="s">
        <v>14</v>
      </c>
      <c r="T158" s="4">
        <v>-818.9</v>
      </c>
    </row>
    <row r="159" spans="1:20">
      <c r="A159" s="4">
        <v>156</v>
      </c>
      <c r="B159" s="4" t="s">
        <v>126</v>
      </c>
      <c r="C159" s="4" t="s">
        <v>127</v>
      </c>
      <c r="D159" s="4" t="s">
        <v>128</v>
      </c>
      <c r="E159" s="4">
        <v>-24.9</v>
      </c>
      <c r="F159" s="4" t="s">
        <v>129</v>
      </c>
      <c r="G159" s="4" t="s">
        <v>130</v>
      </c>
      <c r="H159" s="4" t="s">
        <v>5</v>
      </c>
      <c r="I159" s="4">
        <v>-1756</v>
      </c>
      <c r="L159" s="4">
        <v>156</v>
      </c>
      <c r="M159" s="4" t="s">
        <v>311</v>
      </c>
      <c r="N159" s="4" t="s">
        <v>146</v>
      </c>
      <c r="O159" s="4" t="s">
        <v>312</v>
      </c>
      <c r="P159" s="4">
        <v>-22.1</v>
      </c>
      <c r="Q159" s="4" t="s">
        <v>313</v>
      </c>
      <c r="R159" s="4" t="s">
        <v>314</v>
      </c>
      <c r="S159" s="4" t="s">
        <v>5</v>
      </c>
      <c r="T159" s="4">
        <v>-810.4</v>
      </c>
    </row>
    <row r="160" spans="1:20">
      <c r="A160" s="4">
        <v>157</v>
      </c>
      <c r="B160" s="4" t="s">
        <v>132</v>
      </c>
      <c r="C160" s="4" t="s">
        <v>133</v>
      </c>
      <c r="D160" s="4" t="s">
        <v>134</v>
      </c>
      <c r="E160" s="4">
        <v>-24.8</v>
      </c>
      <c r="F160" s="4" t="s">
        <v>135</v>
      </c>
      <c r="G160" s="4" t="s">
        <v>136</v>
      </c>
      <c r="H160" s="4" t="s">
        <v>14</v>
      </c>
      <c r="I160" s="4">
        <v>-1748.2</v>
      </c>
      <c r="L160" s="4">
        <v>157</v>
      </c>
      <c r="M160" s="4" t="s">
        <v>997</v>
      </c>
      <c r="N160" s="4" t="s">
        <v>371</v>
      </c>
      <c r="O160" s="4" t="s">
        <v>998</v>
      </c>
      <c r="P160" s="4">
        <v>-30.3</v>
      </c>
      <c r="Q160" s="4" t="s">
        <v>999</v>
      </c>
      <c r="R160" s="4" t="s">
        <v>1000</v>
      </c>
      <c r="S160" s="4" t="s">
        <v>5</v>
      </c>
      <c r="T160" s="4">
        <v>-784.9</v>
      </c>
    </row>
    <row r="161" spans="1:20">
      <c r="A161" s="4">
        <v>158</v>
      </c>
      <c r="B161" s="4" t="s">
        <v>140</v>
      </c>
      <c r="C161" s="4" t="s">
        <v>141</v>
      </c>
      <c r="D161" s="4" t="s">
        <v>142</v>
      </c>
      <c r="E161" s="4">
        <v>-24.8</v>
      </c>
      <c r="F161" s="4" t="s">
        <v>143</v>
      </c>
      <c r="G161" s="4" t="s">
        <v>144</v>
      </c>
      <c r="H161" s="4" t="s">
        <v>37</v>
      </c>
      <c r="I161" s="4">
        <v>-1746.9</v>
      </c>
      <c r="L161" s="4">
        <v>158</v>
      </c>
      <c r="M161" s="4" t="s">
        <v>927</v>
      </c>
      <c r="N161" s="4" t="s">
        <v>225</v>
      </c>
      <c r="O161" s="4" t="s">
        <v>928</v>
      </c>
      <c r="P161" s="4">
        <v>-32</v>
      </c>
      <c r="Q161" s="4">
        <v>18719</v>
      </c>
      <c r="R161" s="4" t="s">
        <v>929</v>
      </c>
      <c r="S161" s="4" t="s">
        <v>14</v>
      </c>
      <c r="T161" s="4">
        <v>-775.2</v>
      </c>
    </row>
    <row r="162" spans="1:20">
      <c r="A162" s="4">
        <v>159</v>
      </c>
      <c r="B162" s="4" t="s">
        <v>148</v>
      </c>
      <c r="C162" s="4" t="s">
        <v>149</v>
      </c>
      <c r="D162" s="4" t="s">
        <v>150</v>
      </c>
      <c r="E162" s="4">
        <v>-24.7</v>
      </c>
      <c r="F162" s="4" t="s">
        <v>151</v>
      </c>
      <c r="G162" s="4" t="s">
        <v>152</v>
      </c>
      <c r="H162" s="4" t="s">
        <v>5</v>
      </c>
      <c r="I162" s="4">
        <v>-1022</v>
      </c>
      <c r="L162" s="4">
        <v>159</v>
      </c>
      <c r="M162" s="4" t="s">
        <v>175</v>
      </c>
      <c r="N162" s="4" t="s">
        <v>39</v>
      </c>
      <c r="O162" s="4" t="s">
        <v>176</v>
      </c>
      <c r="P162" s="4">
        <v>-23.9</v>
      </c>
      <c r="Q162" s="4" t="s">
        <v>177</v>
      </c>
      <c r="R162" s="4" t="s">
        <v>178</v>
      </c>
      <c r="S162" s="4" t="s">
        <v>5</v>
      </c>
      <c r="T162" s="4">
        <v>-770.8</v>
      </c>
    </row>
    <row r="163" spans="1:20">
      <c r="A163" s="4">
        <v>160</v>
      </c>
      <c r="B163" s="4" t="s">
        <v>154</v>
      </c>
      <c r="C163" s="4" t="s">
        <v>155</v>
      </c>
      <c r="D163" s="4" t="s">
        <v>156</v>
      </c>
      <c r="E163" s="4">
        <v>-24.6</v>
      </c>
      <c r="F163" s="4" t="s">
        <v>157</v>
      </c>
      <c r="G163" s="4" t="s">
        <v>158</v>
      </c>
      <c r="H163" s="4" t="s">
        <v>5</v>
      </c>
      <c r="I163" s="4">
        <v>-757.4</v>
      </c>
      <c r="L163" s="4">
        <v>160</v>
      </c>
      <c r="M163" s="4" t="s">
        <v>18</v>
      </c>
      <c r="N163" s="4" t="s">
        <v>19</v>
      </c>
      <c r="O163" s="4" t="s">
        <v>20</v>
      </c>
      <c r="P163" s="4">
        <v>-25.7</v>
      </c>
      <c r="Q163" s="4" t="s">
        <v>21</v>
      </c>
      <c r="R163" s="4" t="s">
        <v>22</v>
      </c>
      <c r="S163" s="4" t="s">
        <v>5</v>
      </c>
      <c r="T163" s="4">
        <v>-768.7</v>
      </c>
    </row>
    <row r="164" spans="1:20">
      <c r="A164" s="4">
        <v>161</v>
      </c>
      <c r="B164" s="4" t="s">
        <v>161</v>
      </c>
      <c r="C164" s="4" t="s">
        <v>162</v>
      </c>
      <c r="D164" s="4" t="s">
        <v>163</v>
      </c>
      <c r="E164" s="4">
        <v>-24.5</v>
      </c>
      <c r="F164" s="4" t="s">
        <v>164</v>
      </c>
      <c r="G164" s="4" t="s">
        <v>165</v>
      </c>
      <c r="H164" s="4" t="s">
        <v>5</v>
      </c>
      <c r="I164" s="4">
        <v>-731</v>
      </c>
      <c r="L164" s="4">
        <v>161</v>
      </c>
      <c r="M164" s="4" t="s">
        <v>1241</v>
      </c>
      <c r="N164" s="4" t="s">
        <v>10</v>
      </c>
      <c r="O164" s="4" t="s">
        <v>11</v>
      </c>
      <c r="P164" s="4">
        <v>-25.7</v>
      </c>
      <c r="Q164" s="4" t="s">
        <v>12</v>
      </c>
      <c r="R164" s="4" t="s">
        <v>13</v>
      </c>
      <c r="S164" s="4" t="s">
        <v>14</v>
      </c>
      <c r="T164" s="4">
        <v>-767.3</v>
      </c>
    </row>
    <row r="165" spans="1:20">
      <c r="A165" s="4">
        <v>162</v>
      </c>
      <c r="B165" s="4" t="s">
        <v>168</v>
      </c>
      <c r="C165" s="4" t="s">
        <v>169</v>
      </c>
      <c r="D165" s="4" t="s">
        <v>170</v>
      </c>
      <c r="E165" s="4">
        <v>-24</v>
      </c>
      <c r="F165" s="4" t="s">
        <v>171</v>
      </c>
      <c r="G165" s="4" t="s">
        <v>172</v>
      </c>
      <c r="H165" s="4" t="s">
        <v>14</v>
      </c>
      <c r="I165" s="4">
        <v>-641.70000000000005</v>
      </c>
      <c r="L165" s="4">
        <v>162</v>
      </c>
      <c r="M165" s="4" t="s">
        <v>154</v>
      </c>
      <c r="N165" s="4" t="s">
        <v>155</v>
      </c>
      <c r="O165" s="4" t="s">
        <v>156</v>
      </c>
      <c r="P165" s="4">
        <v>-24.6</v>
      </c>
      <c r="Q165" s="4" t="s">
        <v>157</v>
      </c>
      <c r="R165" s="4" t="s">
        <v>158</v>
      </c>
      <c r="S165" s="4" t="s">
        <v>5</v>
      </c>
      <c r="T165" s="4">
        <v>-757.4</v>
      </c>
    </row>
    <row r="166" spans="1:20">
      <c r="A166" s="4">
        <v>163</v>
      </c>
      <c r="B166" s="4" t="s">
        <v>175</v>
      </c>
      <c r="C166" s="4" t="s">
        <v>39</v>
      </c>
      <c r="D166" s="4" t="s">
        <v>176</v>
      </c>
      <c r="E166" s="4">
        <v>-23.9</v>
      </c>
      <c r="F166" s="4" t="s">
        <v>177</v>
      </c>
      <c r="G166" s="4" t="s">
        <v>178</v>
      </c>
      <c r="H166" s="4" t="s">
        <v>5</v>
      </c>
      <c r="I166" s="4">
        <v>-770.8</v>
      </c>
      <c r="L166" s="4">
        <v>163</v>
      </c>
      <c r="M166" s="4" t="s">
        <v>777</v>
      </c>
      <c r="N166" s="4" t="s">
        <v>123</v>
      </c>
      <c r="O166" s="4" t="s">
        <v>778</v>
      </c>
      <c r="P166" s="4">
        <v>-35.5</v>
      </c>
      <c r="Q166" s="4">
        <v>42400</v>
      </c>
      <c r="R166" s="4" t="s">
        <v>779</v>
      </c>
      <c r="S166" s="4" t="s">
        <v>5</v>
      </c>
      <c r="T166" s="4">
        <v>-739.8</v>
      </c>
    </row>
    <row r="167" spans="1:20">
      <c r="A167" s="4">
        <v>164</v>
      </c>
      <c r="B167" s="4" t="s">
        <v>181</v>
      </c>
      <c r="C167" s="4" t="s">
        <v>182</v>
      </c>
      <c r="D167" s="4" t="s">
        <v>183</v>
      </c>
      <c r="E167" s="4">
        <v>-23.8</v>
      </c>
      <c r="F167" s="4" t="s">
        <v>184</v>
      </c>
      <c r="G167" s="4" t="s">
        <v>185</v>
      </c>
      <c r="H167" s="4" t="s">
        <v>14</v>
      </c>
      <c r="I167" s="4">
        <v>-1463</v>
      </c>
      <c r="L167" s="4">
        <v>164</v>
      </c>
      <c r="M167" s="4" t="s">
        <v>161</v>
      </c>
      <c r="N167" s="4" t="s">
        <v>162</v>
      </c>
      <c r="O167" s="4" t="s">
        <v>163</v>
      </c>
      <c r="P167" s="4">
        <v>-24.5</v>
      </c>
      <c r="Q167" s="4" t="s">
        <v>164</v>
      </c>
      <c r="R167" s="4" t="s">
        <v>165</v>
      </c>
      <c r="S167" s="4" t="s">
        <v>5</v>
      </c>
      <c r="T167" s="4">
        <v>-731</v>
      </c>
    </row>
    <row r="168" spans="1:20">
      <c r="A168" s="4">
        <v>165</v>
      </c>
      <c r="B168" s="4" t="s">
        <v>188</v>
      </c>
      <c r="C168" s="4" t="s">
        <v>189</v>
      </c>
      <c r="D168" s="4" t="s">
        <v>190</v>
      </c>
      <c r="E168" s="4">
        <v>-23.8</v>
      </c>
      <c r="F168" s="4" t="s">
        <v>191</v>
      </c>
      <c r="G168" s="4" t="s">
        <v>192</v>
      </c>
      <c r="H168" s="4" t="s">
        <v>5</v>
      </c>
      <c r="I168" s="4">
        <v>-1018</v>
      </c>
      <c r="L168" s="4">
        <v>165</v>
      </c>
      <c r="M168" s="4" t="s">
        <v>1141</v>
      </c>
      <c r="N168" s="4" t="s">
        <v>252</v>
      </c>
      <c r="O168" s="4" t="s">
        <v>1142</v>
      </c>
      <c r="P168" s="4">
        <v>-27.7</v>
      </c>
      <c r="Q168" s="4" t="s">
        <v>1143</v>
      </c>
      <c r="R168" s="4" t="s">
        <v>1144</v>
      </c>
      <c r="S168" s="4" t="s">
        <v>37</v>
      </c>
      <c r="T168" s="4">
        <v>-720.3</v>
      </c>
    </row>
    <row r="169" spans="1:20">
      <c r="A169" s="4">
        <v>166</v>
      </c>
      <c r="B169" s="4" t="s">
        <v>208</v>
      </c>
      <c r="C169" s="4" t="s">
        <v>209</v>
      </c>
      <c r="D169" s="4" t="s">
        <v>210</v>
      </c>
      <c r="E169" s="4">
        <v>-23.2</v>
      </c>
      <c r="F169" s="4" t="s">
        <v>211</v>
      </c>
      <c r="G169" s="4" t="s">
        <v>212</v>
      </c>
      <c r="H169" s="4" t="s">
        <v>14</v>
      </c>
      <c r="I169" s="4">
        <v>-612</v>
      </c>
      <c r="L169" s="4">
        <v>166</v>
      </c>
      <c r="M169" s="4" t="s">
        <v>1214</v>
      </c>
      <c r="N169" s="4" t="s">
        <v>540</v>
      </c>
      <c r="O169" s="4" t="s">
        <v>1215</v>
      </c>
      <c r="P169" s="4">
        <v>-26.6</v>
      </c>
      <c r="Q169" s="4" t="s">
        <v>1216</v>
      </c>
      <c r="R169" s="4" t="s">
        <v>1217</v>
      </c>
      <c r="S169" s="4" t="s">
        <v>5</v>
      </c>
      <c r="T169" s="4">
        <v>-716.7</v>
      </c>
    </row>
    <row r="170" spans="1:20">
      <c r="A170" s="4">
        <v>167</v>
      </c>
      <c r="B170" s="4" t="s">
        <v>213</v>
      </c>
      <c r="C170" s="4" t="s">
        <v>40</v>
      </c>
      <c r="D170" s="4" t="s">
        <v>214</v>
      </c>
      <c r="E170" s="4">
        <v>-23.2</v>
      </c>
      <c r="F170" s="4" t="s">
        <v>215</v>
      </c>
      <c r="G170" s="4" t="s">
        <v>216</v>
      </c>
      <c r="H170" s="4" t="s">
        <v>14</v>
      </c>
      <c r="I170" s="4">
        <v>-548.79999999999995</v>
      </c>
      <c r="L170" s="4">
        <v>167</v>
      </c>
      <c r="M170" s="4" t="s">
        <v>1225</v>
      </c>
      <c r="N170" s="4" t="s">
        <v>60</v>
      </c>
      <c r="O170" s="4" t="s">
        <v>1226</v>
      </c>
      <c r="P170" s="4">
        <v>-26.4</v>
      </c>
      <c r="Q170" s="4" t="s">
        <v>1227</v>
      </c>
      <c r="R170" s="4" t="s">
        <v>1228</v>
      </c>
      <c r="S170" s="4" t="s">
        <v>14</v>
      </c>
      <c r="T170" s="4">
        <v>-682.9</v>
      </c>
    </row>
    <row r="171" spans="1:20">
      <c r="A171" s="4">
        <v>168</v>
      </c>
      <c r="B171" s="4" t="s">
        <v>219</v>
      </c>
      <c r="C171" s="4" t="s">
        <v>220</v>
      </c>
      <c r="D171" s="4" t="s">
        <v>221</v>
      </c>
      <c r="E171" s="4">
        <v>-23.1</v>
      </c>
      <c r="F171" s="4" t="s">
        <v>222</v>
      </c>
      <c r="G171" s="4" t="s">
        <v>223</v>
      </c>
      <c r="H171" s="4" t="s">
        <v>5</v>
      </c>
      <c r="I171" s="4">
        <v>-1113.5999999999999</v>
      </c>
      <c r="L171" s="4">
        <v>168</v>
      </c>
      <c r="M171" s="4" t="s">
        <v>373</v>
      </c>
      <c r="N171" s="4" t="s">
        <v>159</v>
      </c>
      <c r="O171" s="4" t="s">
        <v>374</v>
      </c>
      <c r="P171" s="4">
        <v>-20.6</v>
      </c>
      <c r="Q171" s="4" t="s">
        <v>375</v>
      </c>
      <c r="R171" s="4" t="s">
        <v>376</v>
      </c>
      <c r="S171" s="4" t="s">
        <v>14</v>
      </c>
      <c r="T171" s="4">
        <v>-663.8</v>
      </c>
    </row>
    <row r="172" spans="1:20">
      <c r="A172" s="4">
        <v>169</v>
      </c>
      <c r="B172" s="4" t="s">
        <v>227</v>
      </c>
      <c r="C172" s="4" t="s">
        <v>124</v>
      </c>
      <c r="D172" s="4" t="s">
        <v>228</v>
      </c>
      <c r="E172" s="4">
        <v>-23</v>
      </c>
      <c r="F172" s="4" t="s">
        <v>229</v>
      </c>
      <c r="G172" s="4" t="s">
        <v>230</v>
      </c>
      <c r="H172" s="4" t="s">
        <v>37</v>
      </c>
      <c r="I172" s="4">
        <v>-820.6</v>
      </c>
      <c r="L172" s="4">
        <v>169</v>
      </c>
      <c r="M172" s="4" t="s">
        <v>688</v>
      </c>
      <c r="N172" s="4" t="s">
        <v>403</v>
      </c>
      <c r="O172" s="4" t="s">
        <v>689</v>
      </c>
      <c r="P172" s="4">
        <v>-38.700000000000003</v>
      </c>
      <c r="Q172" s="4">
        <v>19025</v>
      </c>
      <c r="R172" s="4" t="s">
        <v>690</v>
      </c>
      <c r="S172" s="4" t="s">
        <v>5</v>
      </c>
      <c r="T172" s="4">
        <v>-662.8</v>
      </c>
    </row>
    <row r="173" spans="1:20">
      <c r="A173" s="4">
        <v>170</v>
      </c>
      <c r="B173" s="4" t="s">
        <v>234</v>
      </c>
      <c r="C173" s="4" t="s">
        <v>235</v>
      </c>
      <c r="D173" s="4" t="s">
        <v>236</v>
      </c>
      <c r="E173" s="4">
        <v>-22.9</v>
      </c>
      <c r="F173" s="4" t="s">
        <v>237</v>
      </c>
      <c r="G173" s="4" t="s">
        <v>238</v>
      </c>
      <c r="H173" s="4" t="s">
        <v>5</v>
      </c>
      <c r="I173" s="4">
        <v>-947.2</v>
      </c>
      <c r="L173" s="4">
        <v>170</v>
      </c>
      <c r="M173" s="4" t="s">
        <v>297</v>
      </c>
      <c r="N173" s="4" t="s">
        <v>298</v>
      </c>
      <c r="O173" s="4" t="s">
        <v>299</v>
      </c>
      <c r="P173" s="4">
        <v>-22.2</v>
      </c>
      <c r="Q173" s="4" t="s">
        <v>300</v>
      </c>
      <c r="R173" s="4" t="s">
        <v>301</v>
      </c>
      <c r="S173" s="4" t="s">
        <v>14</v>
      </c>
      <c r="T173" s="4">
        <v>-662.6</v>
      </c>
    </row>
    <row r="174" spans="1:20">
      <c r="A174" s="4">
        <v>171</v>
      </c>
      <c r="B174" s="4" t="s">
        <v>248</v>
      </c>
      <c r="C174" s="4" t="s">
        <v>249</v>
      </c>
      <c r="D174" s="4" t="s">
        <v>250</v>
      </c>
      <c r="E174" s="4">
        <v>-22.9</v>
      </c>
      <c r="F174" s="4" t="s">
        <v>251</v>
      </c>
      <c r="G174" s="4">
        <v>12785</v>
      </c>
      <c r="H174" s="4" t="s">
        <v>37</v>
      </c>
      <c r="I174" s="4">
        <v>-426.7</v>
      </c>
      <c r="L174" s="4">
        <v>171</v>
      </c>
      <c r="M174" s="4" t="s">
        <v>411</v>
      </c>
      <c r="N174" s="4" t="s">
        <v>412</v>
      </c>
      <c r="O174" s="4" t="s">
        <v>413</v>
      </c>
      <c r="P174" s="4">
        <v>-19.399999999999999</v>
      </c>
      <c r="Q174" s="4" t="s">
        <v>414</v>
      </c>
      <c r="R174" s="4" t="s">
        <v>415</v>
      </c>
      <c r="S174" s="4" t="s">
        <v>14</v>
      </c>
      <c r="T174" s="4">
        <v>-658.1</v>
      </c>
    </row>
    <row r="175" spans="1:20">
      <c r="A175" s="4">
        <v>172</v>
      </c>
      <c r="B175" s="4" t="s">
        <v>253</v>
      </c>
      <c r="C175" s="4" t="s">
        <v>254</v>
      </c>
      <c r="D175" s="4" t="s">
        <v>255</v>
      </c>
      <c r="E175" s="4">
        <v>-22.8</v>
      </c>
      <c r="F175" s="4" t="s">
        <v>256</v>
      </c>
      <c r="G175" s="4" t="s">
        <v>257</v>
      </c>
      <c r="H175" s="4" t="s">
        <v>14</v>
      </c>
      <c r="I175" s="4">
        <v>-1247.8</v>
      </c>
      <c r="L175" s="4">
        <v>172</v>
      </c>
      <c r="M175" s="4" t="s">
        <v>947</v>
      </c>
      <c r="N175" s="4" t="s">
        <v>533</v>
      </c>
      <c r="O175" s="4" t="s">
        <v>948</v>
      </c>
      <c r="P175" s="4">
        <v>-31.8</v>
      </c>
      <c r="Q175" s="4">
        <v>20576</v>
      </c>
      <c r="R175" s="4" t="s">
        <v>949</v>
      </c>
      <c r="S175" s="4" t="s">
        <v>5</v>
      </c>
      <c r="T175" s="4">
        <v>-653.1</v>
      </c>
    </row>
    <row r="176" spans="1:20">
      <c r="A176" s="4">
        <v>173</v>
      </c>
      <c r="B176" s="4" t="s">
        <v>259</v>
      </c>
      <c r="C176" s="4" t="s">
        <v>260</v>
      </c>
      <c r="D176" s="4" t="s">
        <v>261</v>
      </c>
      <c r="E176" s="4">
        <v>-22.8</v>
      </c>
      <c r="F176" s="4" t="s">
        <v>262</v>
      </c>
      <c r="G176" s="4" t="s">
        <v>263</v>
      </c>
      <c r="H176" s="4" t="s">
        <v>5</v>
      </c>
      <c r="I176" s="4">
        <v>-582.79999999999995</v>
      </c>
      <c r="L176" s="4">
        <v>173</v>
      </c>
      <c r="M176" s="4" t="s">
        <v>1161</v>
      </c>
      <c r="N176" s="4" t="s">
        <v>918</v>
      </c>
      <c r="O176" s="4" t="s">
        <v>1162</v>
      </c>
      <c r="P176" s="4">
        <v>-27.5</v>
      </c>
      <c r="Q176" s="4">
        <v>19511</v>
      </c>
      <c r="R176" s="4" t="s">
        <v>1163</v>
      </c>
      <c r="S176" s="4" t="s">
        <v>46</v>
      </c>
      <c r="T176" s="4">
        <v>-652.4</v>
      </c>
    </row>
    <row r="177" spans="1:20">
      <c r="A177" s="4">
        <v>174</v>
      </c>
      <c r="B177" s="4" t="s">
        <v>264</v>
      </c>
      <c r="C177" s="4" t="s">
        <v>69</v>
      </c>
      <c r="D177" s="4" t="s">
        <v>265</v>
      </c>
      <c r="E177" s="4">
        <v>-22.7</v>
      </c>
      <c r="F177" s="4" t="s">
        <v>266</v>
      </c>
      <c r="G177" s="4" t="s">
        <v>267</v>
      </c>
      <c r="H177" s="4" t="s">
        <v>5</v>
      </c>
      <c r="I177" s="4">
        <v>-633</v>
      </c>
      <c r="L177" s="4">
        <v>174</v>
      </c>
      <c r="M177" s="4" t="s">
        <v>168</v>
      </c>
      <c r="N177" s="4" t="s">
        <v>169</v>
      </c>
      <c r="O177" s="4" t="s">
        <v>170</v>
      </c>
      <c r="P177" s="4">
        <v>-24</v>
      </c>
      <c r="Q177" s="4" t="s">
        <v>171</v>
      </c>
      <c r="R177" s="4" t="s">
        <v>172</v>
      </c>
      <c r="S177" s="4" t="s">
        <v>14</v>
      </c>
      <c r="T177" s="4">
        <v>-641.70000000000005</v>
      </c>
    </row>
    <row r="178" spans="1:20">
      <c r="A178" s="4">
        <v>175</v>
      </c>
      <c r="B178" s="4" t="s">
        <v>269</v>
      </c>
      <c r="C178" s="4" t="s">
        <v>270</v>
      </c>
      <c r="D178" s="4" t="s">
        <v>271</v>
      </c>
      <c r="E178" s="4">
        <v>-22.6</v>
      </c>
      <c r="F178" s="4" t="s">
        <v>272</v>
      </c>
      <c r="G178" s="4" t="s">
        <v>273</v>
      </c>
      <c r="H178" s="4" t="s">
        <v>14</v>
      </c>
      <c r="I178" s="4">
        <v>-328.3</v>
      </c>
      <c r="L178" s="4">
        <v>175</v>
      </c>
      <c r="M178" s="4" t="s">
        <v>264</v>
      </c>
      <c r="N178" s="4" t="s">
        <v>69</v>
      </c>
      <c r="O178" s="4" t="s">
        <v>265</v>
      </c>
      <c r="P178" s="4">
        <v>-22.7</v>
      </c>
      <c r="Q178" s="4" t="s">
        <v>266</v>
      </c>
      <c r="R178" s="4" t="s">
        <v>267</v>
      </c>
      <c r="S178" s="4" t="s">
        <v>5</v>
      </c>
      <c r="T178" s="4">
        <v>-633</v>
      </c>
    </row>
    <row r="179" spans="1:20">
      <c r="A179" s="4">
        <v>176</v>
      </c>
      <c r="B179" s="4" t="s">
        <v>275</v>
      </c>
      <c r="C179" s="4" t="s">
        <v>231</v>
      </c>
      <c r="D179" s="4" t="s">
        <v>276</v>
      </c>
      <c r="E179" s="4">
        <v>-22.4</v>
      </c>
      <c r="F179" s="4" t="s">
        <v>277</v>
      </c>
      <c r="G179" s="4" t="s">
        <v>278</v>
      </c>
      <c r="H179" s="4" t="s">
        <v>5</v>
      </c>
      <c r="I179" s="4">
        <v>-1190.2</v>
      </c>
      <c r="L179" s="4">
        <v>176</v>
      </c>
      <c r="M179" s="4" t="s">
        <v>337</v>
      </c>
      <c r="N179" s="4" t="s">
        <v>173</v>
      </c>
      <c r="O179" s="4" t="s">
        <v>338</v>
      </c>
      <c r="P179" s="4">
        <v>-21.7</v>
      </c>
      <c r="Q179" s="4" t="s">
        <v>339</v>
      </c>
      <c r="R179" s="4" t="s">
        <v>340</v>
      </c>
      <c r="S179" s="4" t="s">
        <v>5</v>
      </c>
      <c r="T179" s="4">
        <v>-625.70000000000005</v>
      </c>
    </row>
    <row r="180" spans="1:20">
      <c r="A180" s="4">
        <v>177</v>
      </c>
      <c r="B180" s="4" t="s">
        <v>281</v>
      </c>
      <c r="C180" s="4" t="s">
        <v>282</v>
      </c>
      <c r="D180" s="4" t="s">
        <v>283</v>
      </c>
      <c r="E180" s="4">
        <v>-22.3</v>
      </c>
      <c r="F180" s="4" t="s">
        <v>284</v>
      </c>
      <c r="G180" s="4" t="s">
        <v>285</v>
      </c>
      <c r="H180" s="4" t="s">
        <v>5</v>
      </c>
      <c r="I180" s="4">
        <v>-1145.7</v>
      </c>
      <c r="L180" s="4">
        <v>177</v>
      </c>
      <c r="M180" s="4" t="s">
        <v>208</v>
      </c>
      <c r="N180" s="4" t="s">
        <v>209</v>
      </c>
      <c r="O180" s="4" t="s">
        <v>210</v>
      </c>
      <c r="P180" s="4">
        <v>-23.2</v>
      </c>
      <c r="Q180" s="4" t="s">
        <v>211</v>
      </c>
      <c r="R180" s="4" t="s">
        <v>212</v>
      </c>
      <c r="S180" s="4" t="s">
        <v>14</v>
      </c>
      <c r="T180" s="4">
        <v>-612</v>
      </c>
    </row>
    <row r="181" spans="1:20">
      <c r="A181" s="4">
        <v>178</v>
      </c>
      <c r="B181" s="4" t="s">
        <v>289</v>
      </c>
      <c r="C181" s="4" t="s">
        <v>290</v>
      </c>
      <c r="D181" s="4" t="s">
        <v>291</v>
      </c>
      <c r="E181" s="4">
        <v>-22.3</v>
      </c>
      <c r="F181" s="4" t="s">
        <v>292</v>
      </c>
      <c r="G181" s="4" t="s">
        <v>293</v>
      </c>
      <c r="H181" s="4" t="s">
        <v>5</v>
      </c>
      <c r="I181" s="4">
        <v>-2080.9</v>
      </c>
      <c r="L181" s="4">
        <v>178</v>
      </c>
      <c r="M181" s="4" t="s">
        <v>259</v>
      </c>
      <c r="N181" s="4" t="s">
        <v>260</v>
      </c>
      <c r="O181" s="4" t="s">
        <v>261</v>
      </c>
      <c r="P181" s="4">
        <v>-22.8</v>
      </c>
      <c r="Q181" s="4" t="s">
        <v>262</v>
      </c>
      <c r="R181" s="4" t="s">
        <v>263</v>
      </c>
      <c r="S181" s="4" t="s">
        <v>5</v>
      </c>
      <c r="T181" s="4">
        <v>-582.79999999999995</v>
      </c>
    </row>
    <row r="182" spans="1:20">
      <c r="A182" s="4">
        <v>179</v>
      </c>
      <c r="B182" s="4" t="s">
        <v>297</v>
      </c>
      <c r="C182" s="4" t="s">
        <v>298</v>
      </c>
      <c r="D182" s="4" t="s">
        <v>299</v>
      </c>
      <c r="E182" s="4">
        <v>-22.2</v>
      </c>
      <c r="F182" s="4" t="s">
        <v>300</v>
      </c>
      <c r="G182" s="4" t="s">
        <v>301</v>
      </c>
      <c r="H182" s="4" t="s">
        <v>14</v>
      </c>
      <c r="I182" s="4">
        <v>-662.6</v>
      </c>
      <c r="L182" s="4">
        <v>179</v>
      </c>
      <c r="M182" s="4" t="s">
        <v>1182</v>
      </c>
      <c r="N182" s="4" t="s">
        <v>372</v>
      </c>
      <c r="O182" s="4" t="s">
        <v>1183</v>
      </c>
      <c r="P182" s="4">
        <v>-27.1</v>
      </c>
      <c r="Q182" s="4" t="s">
        <v>1184</v>
      </c>
      <c r="R182" s="4" t="s">
        <v>1185</v>
      </c>
      <c r="S182" s="4" t="s">
        <v>14</v>
      </c>
      <c r="T182" s="4">
        <v>-578.79999999999995</v>
      </c>
    </row>
    <row r="183" spans="1:20">
      <c r="A183" s="4">
        <v>180</v>
      </c>
      <c r="B183" s="4" t="s">
        <v>311</v>
      </c>
      <c r="C183" s="4" t="s">
        <v>146</v>
      </c>
      <c r="D183" s="4" t="s">
        <v>312</v>
      </c>
      <c r="E183" s="4">
        <v>-22.1</v>
      </c>
      <c r="F183" s="4" t="s">
        <v>313</v>
      </c>
      <c r="G183" s="4" t="s">
        <v>314</v>
      </c>
      <c r="H183" s="4" t="s">
        <v>5</v>
      </c>
      <c r="I183" s="4">
        <v>-810.4</v>
      </c>
      <c r="L183" s="4">
        <v>180</v>
      </c>
      <c r="M183" s="4" t="s">
        <v>1078</v>
      </c>
      <c r="N183" s="4" t="s">
        <v>868</v>
      </c>
      <c r="O183" s="4" t="s">
        <v>1079</v>
      </c>
      <c r="P183" s="4">
        <v>-28.7</v>
      </c>
      <c r="Q183" s="4" t="s">
        <v>1080</v>
      </c>
      <c r="R183" s="4" t="s">
        <v>1081</v>
      </c>
      <c r="S183" s="4" t="s">
        <v>14</v>
      </c>
      <c r="T183" s="4">
        <v>-569.6</v>
      </c>
    </row>
    <row r="184" spans="1:20">
      <c r="A184" s="4">
        <v>181</v>
      </c>
      <c r="B184" s="4" t="s">
        <v>316</v>
      </c>
      <c r="C184" s="4" t="s">
        <v>274</v>
      </c>
      <c r="D184" s="4" t="s">
        <v>317</v>
      </c>
      <c r="E184" s="4">
        <v>-22.1</v>
      </c>
      <c r="F184" s="4" t="s">
        <v>318</v>
      </c>
      <c r="G184" s="4" t="s">
        <v>319</v>
      </c>
      <c r="H184" s="4" t="s">
        <v>5</v>
      </c>
      <c r="I184" s="4">
        <v>-1250.5999999999999</v>
      </c>
      <c r="L184" s="4">
        <v>181</v>
      </c>
      <c r="M184" s="4" t="s">
        <v>1061</v>
      </c>
      <c r="N184" s="4" t="s">
        <v>731</v>
      </c>
      <c r="O184" s="4" t="s">
        <v>1062</v>
      </c>
      <c r="P184" s="4">
        <v>-29.1</v>
      </c>
      <c r="Q184" s="4">
        <v>18719</v>
      </c>
      <c r="R184" s="4" t="s">
        <v>1063</v>
      </c>
      <c r="S184" s="4" t="s">
        <v>5</v>
      </c>
      <c r="T184" s="4">
        <v>-558.79999999999995</v>
      </c>
    </row>
    <row r="185" spans="1:20">
      <c r="A185" s="4">
        <v>182</v>
      </c>
      <c r="B185" s="4" t="s">
        <v>322</v>
      </c>
      <c r="C185" s="4" t="s">
        <v>138</v>
      </c>
      <c r="D185" s="4" t="s">
        <v>323</v>
      </c>
      <c r="E185" s="4">
        <v>-22</v>
      </c>
      <c r="F185" s="4">
        <v>22433</v>
      </c>
      <c r="G185" s="4" t="s">
        <v>324</v>
      </c>
      <c r="H185" s="4" t="s">
        <v>5</v>
      </c>
      <c r="I185" s="4">
        <v>-959.4</v>
      </c>
      <c r="L185" s="4">
        <v>182</v>
      </c>
      <c r="M185" s="4" t="s">
        <v>213</v>
      </c>
      <c r="N185" s="4" t="s">
        <v>40</v>
      </c>
      <c r="O185" s="4" t="s">
        <v>214</v>
      </c>
      <c r="P185" s="4">
        <v>-23.2</v>
      </c>
      <c r="Q185" s="4" t="s">
        <v>215</v>
      </c>
      <c r="R185" s="4" t="s">
        <v>216</v>
      </c>
      <c r="S185" s="4" t="s">
        <v>14</v>
      </c>
      <c r="T185" s="4">
        <v>-548.79999999999995</v>
      </c>
    </row>
    <row r="186" spans="1:20">
      <c r="A186" s="4">
        <v>183</v>
      </c>
      <c r="B186" s="4" t="s">
        <v>326</v>
      </c>
      <c r="C186" s="4" t="s">
        <v>160</v>
      </c>
      <c r="D186" s="4" t="s">
        <v>327</v>
      </c>
      <c r="E186" s="4">
        <v>-22</v>
      </c>
      <c r="F186" s="4" t="s">
        <v>328</v>
      </c>
      <c r="G186" s="4" t="s">
        <v>329</v>
      </c>
      <c r="H186" s="4" t="s">
        <v>5</v>
      </c>
      <c r="I186" s="4">
        <v>-1590.2</v>
      </c>
      <c r="L186" s="4">
        <v>183</v>
      </c>
      <c r="M186" s="4" t="s">
        <v>1198</v>
      </c>
      <c r="N186" s="4" t="s">
        <v>218</v>
      </c>
      <c r="O186" s="4" t="s">
        <v>1199</v>
      </c>
      <c r="P186" s="4">
        <v>-26.8</v>
      </c>
      <c r="Q186" s="4" t="s">
        <v>1200</v>
      </c>
      <c r="R186" s="4" t="s">
        <v>1201</v>
      </c>
      <c r="S186" s="4" t="s">
        <v>14</v>
      </c>
      <c r="T186" s="4">
        <v>-524.1</v>
      </c>
    </row>
    <row r="187" spans="1:20">
      <c r="A187" s="4">
        <v>184</v>
      </c>
      <c r="B187" s="4" t="s">
        <v>337</v>
      </c>
      <c r="C187" s="4" t="s">
        <v>173</v>
      </c>
      <c r="D187" s="4" t="s">
        <v>338</v>
      </c>
      <c r="E187" s="4">
        <v>-21.7</v>
      </c>
      <c r="F187" s="4" t="s">
        <v>339</v>
      </c>
      <c r="G187" s="4" t="s">
        <v>340</v>
      </c>
      <c r="H187" s="4" t="s">
        <v>5</v>
      </c>
      <c r="I187" s="4">
        <v>-625.70000000000005</v>
      </c>
      <c r="L187" s="4">
        <v>184</v>
      </c>
      <c r="M187" s="4" t="s">
        <v>972</v>
      </c>
      <c r="N187" s="4" t="s">
        <v>687</v>
      </c>
      <c r="O187" s="4" t="s">
        <v>973</v>
      </c>
      <c r="P187" s="4">
        <v>-30.9</v>
      </c>
      <c r="Q187" s="4">
        <v>23894</v>
      </c>
      <c r="R187" s="4" t="s">
        <v>974</v>
      </c>
      <c r="S187" s="4" t="s">
        <v>5</v>
      </c>
      <c r="T187" s="4">
        <v>-521.5</v>
      </c>
    </row>
    <row r="188" spans="1:20">
      <c r="A188" s="4">
        <v>185</v>
      </c>
      <c r="B188" s="4" t="s">
        <v>348</v>
      </c>
      <c r="C188" s="4" t="s">
        <v>330</v>
      </c>
      <c r="D188" s="4" t="s">
        <v>349</v>
      </c>
      <c r="E188" s="4">
        <v>-21.3</v>
      </c>
      <c r="F188" s="4" t="s">
        <v>350</v>
      </c>
      <c r="G188" s="4" t="s">
        <v>351</v>
      </c>
      <c r="H188" s="4" t="s">
        <v>37</v>
      </c>
      <c r="I188" s="4">
        <v>-180.9</v>
      </c>
      <c r="L188" s="4">
        <v>185</v>
      </c>
      <c r="M188" s="4" t="s">
        <v>1038</v>
      </c>
      <c r="N188" s="4" t="s">
        <v>682</v>
      </c>
      <c r="O188" s="4" t="s">
        <v>1039</v>
      </c>
      <c r="P188" s="4">
        <v>-29.5</v>
      </c>
      <c r="Q188" s="4" t="s">
        <v>1040</v>
      </c>
      <c r="R188" s="4">
        <v>19450</v>
      </c>
      <c r="S188" s="4" t="s">
        <v>37</v>
      </c>
      <c r="T188" s="4">
        <v>-510.7</v>
      </c>
    </row>
    <row r="189" spans="1:20">
      <c r="A189" s="4">
        <v>186</v>
      </c>
      <c r="B189" s="4" t="s">
        <v>353</v>
      </c>
      <c r="C189" s="4" t="s">
        <v>354</v>
      </c>
      <c r="D189" s="4" t="s">
        <v>355</v>
      </c>
      <c r="E189" s="4">
        <v>-21.3</v>
      </c>
      <c r="F189" s="4" t="s">
        <v>356</v>
      </c>
      <c r="G189" s="4" t="s">
        <v>357</v>
      </c>
      <c r="H189" s="4" t="s">
        <v>14</v>
      </c>
      <c r="I189" s="4">
        <v>-351.6</v>
      </c>
      <c r="L189" s="4">
        <v>186</v>
      </c>
      <c r="M189" s="4" t="s">
        <v>423</v>
      </c>
      <c r="N189" s="4" t="s">
        <v>70</v>
      </c>
      <c r="O189" s="4" t="s">
        <v>424</v>
      </c>
      <c r="P189" s="4">
        <v>-19</v>
      </c>
      <c r="Q189" s="4" t="s">
        <v>425</v>
      </c>
      <c r="R189" s="4" t="s">
        <v>426</v>
      </c>
      <c r="S189" s="4" t="s">
        <v>5</v>
      </c>
      <c r="T189" s="4">
        <v>-499.9</v>
      </c>
    </row>
    <row r="190" spans="1:20">
      <c r="A190" s="4">
        <v>187</v>
      </c>
      <c r="B190" s="4" t="s">
        <v>367</v>
      </c>
      <c r="C190" s="4" t="s">
        <v>287</v>
      </c>
      <c r="D190" s="4" t="s">
        <v>368</v>
      </c>
      <c r="E190" s="4">
        <v>-20.7</v>
      </c>
      <c r="F190" s="4" t="s">
        <v>369</v>
      </c>
      <c r="G190" s="4" t="s">
        <v>370</v>
      </c>
      <c r="H190" s="4" t="s">
        <v>14</v>
      </c>
      <c r="I190" s="4">
        <v>-844.6</v>
      </c>
      <c r="L190" s="4">
        <v>187</v>
      </c>
      <c r="M190" s="4" t="s">
        <v>399</v>
      </c>
      <c r="N190" s="4" t="s">
        <v>6</v>
      </c>
      <c r="O190" s="4" t="s">
        <v>400</v>
      </c>
      <c r="P190" s="4">
        <v>-19.899999999999999</v>
      </c>
      <c r="Q190" s="4" t="s">
        <v>401</v>
      </c>
      <c r="R190" s="4" t="s">
        <v>402</v>
      </c>
      <c r="S190" s="4" t="s">
        <v>383</v>
      </c>
      <c r="T190" s="4">
        <v>-497.8</v>
      </c>
    </row>
    <row r="191" spans="1:20">
      <c r="A191" s="4">
        <v>188</v>
      </c>
      <c r="B191" s="4" t="s">
        <v>373</v>
      </c>
      <c r="C191" s="4" t="s">
        <v>159</v>
      </c>
      <c r="D191" s="4" t="s">
        <v>374</v>
      </c>
      <c r="E191" s="4">
        <v>-20.6</v>
      </c>
      <c r="F191" s="4" t="s">
        <v>375</v>
      </c>
      <c r="G191" s="4" t="s">
        <v>376</v>
      </c>
      <c r="H191" s="4" t="s">
        <v>14</v>
      </c>
      <c r="I191" s="4">
        <v>-663.8</v>
      </c>
      <c r="L191" s="4">
        <v>188</v>
      </c>
      <c r="M191" s="4" t="s">
        <v>576</v>
      </c>
      <c r="N191" s="4" t="s">
        <v>62</v>
      </c>
      <c r="O191" s="4" t="s">
        <v>577</v>
      </c>
      <c r="P191" s="4">
        <v>-52.2</v>
      </c>
      <c r="Q191" s="4" t="s">
        <v>511</v>
      </c>
      <c r="R191" s="4">
        <v>15707</v>
      </c>
      <c r="S191" s="4" t="s">
        <v>431</v>
      </c>
      <c r="T191" s="4">
        <v>-464.2</v>
      </c>
    </row>
    <row r="192" spans="1:20">
      <c r="A192" s="4">
        <v>189</v>
      </c>
      <c r="B192" s="4" t="s">
        <v>378</v>
      </c>
      <c r="C192" s="4" t="s">
        <v>379</v>
      </c>
      <c r="D192" s="4" t="s">
        <v>380</v>
      </c>
      <c r="E192" s="4">
        <v>-20.6</v>
      </c>
      <c r="F192" s="4" t="s">
        <v>381</v>
      </c>
      <c r="G192" s="4" t="s">
        <v>382</v>
      </c>
      <c r="H192" s="4" t="s">
        <v>383</v>
      </c>
      <c r="I192" s="4">
        <v>-897</v>
      </c>
      <c r="L192" s="4">
        <v>189</v>
      </c>
      <c r="M192" s="4" t="s">
        <v>1108</v>
      </c>
      <c r="N192" s="4" t="s">
        <v>7</v>
      </c>
      <c r="O192" s="4" t="s">
        <v>1109</v>
      </c>
      <c r="P192" s="4">
        <v>-28.1</v>
      </c>
      <c r="Q192" s="4" t="s">
        <v>1110</v>
      </c>
      <c r="R192" s="4" t="s">
        <v>1111</v>
      </c>
      <c r="S192" s="4" t="s">
        <v>5</v>
      </c>
      <c r="T192" s="4">
        <v>-442.8</v>
      </c>
    </row>
    <row r="193" spans="1:20">
      <c r="A193" s="4">
        <v>190</v>
      </c>
      <c r="B193" s="4" t="s">
        <v>395</v>
      </c>
      <c r="C193" s="4" t="s">
        <v>310</v>
      </c>
      <c r="D193" s="4" t="s">
        <v>396</v>
      </c>
      <c r="E193" s="4">
        <v>-20.3</v>
      </c>
      <c r="F193" s="4" t="s">
        <v>362</v>
      </c>
      <c r="G193" s="4" t="s">
        <v>397</v>
      </c>
      <c r="H193" s="4" t="s">
        <v>5</v>
      </c>
      <c r="I193" s="4">
        <v>-253.9</v>
      </c>
      <c r="L193" s="4">
        <v>190</v>
      </c>
      <c r="M193" s="4" t="s">
        <v>453</v>
      </c>
      <c r="N193" s="4" t="s">
        <v>454</v>
      </c>
      <c r="O193" s="4" t="s">
        <v>455</v>
      </c>
      <c r="P193" s="4">
        <v>-16.8</v>
      </c>
      <c r="Q193" s="4" t="s">
        <v>456</v>
      </c>
      <c r="R193" s="4" t="s">
        <v>457</v>
      </c>
      <c r="S193" s="4" t="s">
        <v>14</v>
      </c>
      <c r="T193" s="4">
        <v>-428.8</v>
      </c>
    </row>
    <row r="194" spans="1:20">
      <c r="A194" s="4">
        <v>191</v>
      </c>
      <c r="B194" s="4" t="s">
        <v>399</v>
      </c>
      <c r="C194" s="4" t="s">
        <v>6</v>
      </c>
      <c r="D194" s="4" t="s">
        <v>400</v>
      </c>
      <c r="E194" s="4">
        <v>-19.899999999999999</v>
      </c>
      <c r="F194" s="4" t="s">
        <v>401</v>
      </c>
      <c r="G194" s="4" t="s">
        <v>402</v>
      </c>
      <c r="H194" s="4" t="s">
        <v>383</v>
      </c>
      <c r="I194" s="4">
        <v>-497.8</v>
      </c>
      <c r="L194" s="4">
        <v>191</v>
      </c>
      <c r="M194" s="4" t="s">
        <v>248</v>
      </c>
      <c r="N194" s="4" t="s">
        <v>249</v>
      </c>
      <c r="O194" s="4" t="s">
        <v>250</v>
      </c>
      <c r="P194" s="4">
        <v>-22.9</v>
      </c>
      <c r="Q194" s="4" t="s">
        <v>251</v>
      </c>
      <c r="R194" s="4">
        <v>12785</v>
      </c>
      <c r="S194" s="4" t="s">
        <v>37</v>
      </c>
      <c r="T194" s="4">
        <v>-426.7</v>
      </c>
    </row>
    <row r="195" spans="1:20">
      <c r="A195" s="4">
        <v>192</v>
      </c>
      <c r="B195" s="4" t="s">
        <v>406</v>
      </c>
      <c r="C195" s="4" t="s">
        <v>407</v>
      </c>
      <c r="D195" s="4" t="s">
        <v>408</v>
      </c>
      <c r="E195" s="4">
        <v>-19.8</v>
      </c>
      <c r="F195" s="4" t="s">
        <v>409</v>
      </c>
      <c r="G195" s="4" t="s">
        <v>410</v>
      </c>
      <c r="H195" s="4" t="s">
        <v>14</v>
      </c>
      <c r="I195" s="4">
        <v>-998.2</v>
      </c>
      <c r="L195" s="4">
        <v>192</v>
      </c>
      <c r="M195" s="4" t="s">
        <v>444</v>
      </c>
      <c r="N195" s="4" t="s">
        <v>398</v>
      </c>
      <c r="O195" s="4" t="s">
        <v>445</v>
      </c>
      <c r="P195" s="4">
        <v>-17.899999999999999</v>
      </c>
      <c r="Q195" s="4" t="s">
        <v>446</v>
      </c>
      <c r="R195" s="4" t="s">
        <v>447</v>
      </c>
      <c r="S195" s="4" t="s">
        <v>14</v>
      </c>
      <c r="T195" s="4">
        <v>-390.5</v>
      </c>
    </row>
    <row r="196" spans="1:20">
      <c r="A196" s="4">
        <v>193</v>
      </c>
      <c r="B196" s="4" t="s">
        <v>411</v>
      </c>
      <c r="C196" s="4" t="s">
        <v>412</v>
      </c>
      <c r="D196" s="4" t="s">
        <v>413</v>
      </c>
      <c r="E196" s="4">
        <v>-19.399999999999999</v>
      </c>
      <c r="F196" s="4" t="s">
        <v>414</v>
      </c>
      <c r="G196" s="4" t="s">
        <v>415</v>
      </c>
      <c r="H196" s="4" t="s">
        <v>14</v>
      </c>
      <c r="I196" s="4">
        <v>-658.1</v>
      </c>
      <c r="L196" s="4">
        <v>193</v>
      </c>
      <c r="M196" s="4" t="s">
        <v>353</v>
      </c>
      <c r="N196" s="4" t="s">
        <v>354</v>
      </c>
      <c r="O196" s="4" t="s">
        <v>355</v>
      </c>
      <c r="P196" s="4">
        <v>-21.3</v>
      </c>
      <c r="Q196" s="4" t="s">
        <v>356</v>
      </c>
      <c r="R196" s="4" t="s">
        <v>357</v>
      </c>
      <c r="S196" s="4" t="s">
        <v>14</v>
      </c>
      <c r="T196" s="4">
        <v>-351.6</v>
      </c>
    </row>
    <row r="197" spans="1:20">
      <c r="A197" s="4">
        <v>194</v>
      </c>
      <c r="B197" s="4" t="s">
        <v>423</v>
      </c>
      <c r="C197" s="4" t="s">
        <v>70</v>
      </c>
      <c r="D197" s="4" t="s">
        <v>424</v>
      </c>
      <c r="E197" s="4">
        <v>-19</v>
      </c>
      <c r="F197" s="4" t="s">
        <v>425</v>
      </c>
      <c r="G197" s="4" t="s">
        <v>426</v>
      </c>
      <c r="H197" s="4" t="s">
        <v>5</v>
      </c>
      <c r="I197" s="4">
        <v>-499.9</v>
      </c>
      <c r="L197" s="4">
        <v>194</v>
      </c>
      <c r="M197" s="4" t="s">
        <v>433</v>
      </c>
      <c r="N197" s="4" t="s">
        <v>434</v>
      </c>
      <c r="O197" s="4" t="s">
        <v>435</v>
      </c>
      <c r="P197" s="4">
        <v>-18</v>
      </c>
      <c r="Q197" s="4" t="s">
        <v>436</v>
      </c>
      <c r="R197" s="4" t="s">
        <v>437</v>
      </c>
      <c r="S197" s="4" t="s">
        <v>5</v>
      </c>
      <c r="T197" s="4">
        <v>-339.4</v>
      </c>
    </row>
    <row r="198" spans="1:20">
      <c r="A198" s="4">
        <v>195</v>
      </c>
      <c r="B198" s="4" t="s">
        <v>428</v>
      </c>
      <c r="C198" s="4" t="s">
        <v>17</v>
      </c>
      <c r="D198" s="4" t="s">
        <v>429</v>
      </c>
      <c r="E198" s="4">
        <v>-18.899999999999999</v>
      </c>
      <c r="F198" s="4" t="s">
        <v>430</v>
      </c>
      <c r="G198" s="4">
        <v>42399</v>
      </c>
      <c r="H198" s="4" t="s">
        <v>431</v>
      </c>
      <c r="I198" s="4">
        <v>-243.5</v>
      </c>
      <c r="L198" s="4">
        <v>195</v>
      </c>
      <c r="M198" s="4" t="s">
        <v>269</v>
      </c>
      <c r="N198" s="4" t="s">
        <v>270</v>
      </c>
      <c r="O198" s="4" t="s">
        <v>271</v>
      </c>
      <c r="P198" s="4">
        <v>-22.6</v>
      </c>
      <c r="Q198" s="4" t="s">
        <v>272</v>
      </c>
      <c r="R198" s="4" t="s">
        <v>273</v>
      </c>
      <c r="S198" s="4" t="s">
        <v>14</v>
      </c>
      <c r="T198" s="4">
        <v>-328.3</v>
      </c>
    </row>
    <row r="199" spans="1:20">
      <c r="A199" s="4">
        <v>196</v>
      </c>
      <c r="B199" s="4" t="s">
        <v>433</v>
      </c>
      <c r="C199" s="4" t="s">
        <v>434</v>
      </c>
      <c r="D199" s="4" t="s">
        <v>435</v>
      </c>
      <c r="E199" s="4">
        <v>-18</v>
      </c>
      <c r="F199" s="4" t="s">
        <v>436</v>
      </c>
      <c r="G199" s="4" t="s">
        <v>437</v>
      </c>
      <c r="H199" s="4" t="s">
        <v>5</v>
      </c>
      <c r="I199" s="4">
        <v>-339.4</v>
      </c>
      <c r="L199" s="4">
        <v>196</v>
      </c>
      <c r="M199" s="4" t="s">
        <v>395</v>
      </c>
      <c r="N199" s="4" t="s">
        <v>310</v>
      </c>
      <c r="O199" s="4" t="s">
        <v>396</v>
      </c>
      <c r="P199" s="4">
        <v>-20.3</v>
      </c>
      <c r="Q199" s="4" t="s">
        <v>362</v>
      </c>
      <c r="R199" s="4" t="s">
        <v>397</v>
      </c>
      <c r="S199" s="4" t="s">
        <v>5</v>
      </c>
      <c r="T199" s="4">
        <v>-253.9</v>
      </c>
    </row>
    <row r="200" spans="1:20">
      <c r="A200" s="4">
        <v>197</v>
      </c>
      <c r="B200" s="4" t="s">
        <v>439</v>
      </c>
      <c r="C200" s="4" t="s">
        <v>440</v>
      </c>
      <c r="D200" s="4" t="s">
        <v>441</v>
      </c>
      <c r="E200" s="4">
        <v>-17.899999999999999</v>
      </c>
      <c r="F200" s="4" t="s">
        <v>442</v>
      </c>
      <c r="G200" s="4" t="s">
        <v>443</v>
      </c>
      <c r="H200" s="4" t="s">
        <v>14</v>
      </c>
      <c r="I200" s="4">
        <v>-972.1</v>
      </c>
      <c r="L200" s="4">
        <v>197</v>
      </c>
      <c r="M200" s="4" t="s">
        <v>1179</v>
      </c>
      <c r="N200" s="4" t="s">
        <v>359</v>
      </c>
      <c r="O200" s="4" t="s">
        <v>1180</v>
      </c>
      <c r="P200" s="4">
        <v>-27.2</v>
      </c>
      <c r="Q200" s="4" t="s">
        <v>985</v>
      </c>
      <c r="R200" s="4" t="s">
        <v>1181</v>
      </c>
      <c r="S200" s="4" t="s">
        <v>14</v>
      </c>
      <c r="T200" s="4">
        <v>-247.4</v>
      </c>
    </row>
    <row r="201" spans="1:20">
      <c r="A201" s="4">
        <v>198</v>
      </c>
      <c r="B201" s="4" t="s">
        <v>444</v>
      </c>
      <c r="C201" s="4" t="s">
        <v>398</v>
      </c>
      <c r="D201" s="4" t="s">
        <v>445</v>
      </c>
      <c r="E201" s="4">
        <v>-17.899999999999999</v>
      </c>
      <c r="F201" s="4" t="s">
        <v>446</v>
      </c>
      <c r="G201" s="4" t="s">
        <v>447</v>
      </c>
      <c r="H201" s="4" t="s">
        <v>14</v>
      </c>
      <c r="I201" s="4">
        <v>-390.5</v>
      </c>
      <c r="L201" s="4">
        <v>198</v>
      </c>
      <c r="M201" s="4" t="s">
        <v>428</v>
      </c>
      <c r="N201" s="4" t="s">
        <v>17</v>
      </c>
      <c r="O201" s="4" t="s">
        <v>429</v>
      </c>
      <c r="P201" s="4">
        <v>-18.899999999999999</v>
      </c>
      <c r="Q201" s="4" t="s">
        <v>430</v>
      </c>
      <c r="R201" s="4">
        <v>42399</v>
      </c>
      <c r="S201" s="4" t="s">
        <v>431</v>
      </c>
      <c r="T201" s="4">
        <v>-243.5</v>
      </c>
    </row>
    <row r="202" spans="1:20">
      <c r="A202" s="4">
        <v>199</v>
      </c>
      <c r="B202" s="4" t="s">
        <v>453</v>
      </c>
      <c r="C202" s="4" t="s">
        <v>454</v>
      </c>
      <c r="D202" s="4" t="s">
        <v>455</v>
      </c>
      <c r="E202" s="4">
        <v>-16.8</v>
      </c>
      <c r="F202" s="4" t="s">
        <v>456</v>
      </c>
      <c r="G202" s="4" t="s">
        <v>457</v>
      </c>
      <c r="H202" s="4" t="s">
        <v>14</v>
      </c>
      <c r="I202" s="4">
        <v>-428.8</v>
      </c>
      <c r="L202" s="4">
        <v>199</v>
      </c>
      <c r="M202" s="4" t="s">
        <v>348</v>
      </c>
      <c r="N202" s="4" t="s">
        <v>330</v>
      </c>
      <c r="O202" s="4" t="s">
        <v>349</v>
      </c>
      <c r="P202" s="4">
        <v>-21.3</v>
      </c>
      <c r="Q202" s="4" t="s">
        <v>350</v>
      </c>
      <c r="R202" s="4" t="s">
        <v>351</v>
      </c>
      <c r="S202" s="4" t="s">
        <v>37</v>
      </c>
      <c r="T202" s="4">
        <v>-180.9</v>
      </c>
    </row>
    <row r="203" spans="1:20">
      <c r="A203" s="4">
        <v>200</v>
      </c>
      <c r="B203" s="4" t="s">
        <v>460</v>
      </c>
      <c r="C203" s="4" t="s">
        <v>461</v>
      </c>
      <c r="D203" s="4" t="s">
        <v>462</v>
      </c>
      <c r="E203" s="4">
        <v>-14.9</v>
      </c>
      <c r="F203" s="4" t="s">
        <v>463</v>
      </c>
      <c r="G203" s="4" t="s">
        <v>464</v>
      </c>
      <c r="H203" s="4" t="s">
        <v>46</v>
      </c>
      <c r="I203" s="4">
        <v>-101.3</v>
      </c>
      <c r="L203" s="4">
        <v>200</v>
      </c>
      <c r="M203" s="4" t="s">
        <v>470</v>
      </c>
      <c r="N203" s="4" t="s">
        <v>48</v>
      </c>
      <c r="O203" s="4" t="s">
        <v>471</v>
      </c>
      <c r="P203" s="4">
        <v>-12.5</v>
      </c>
      <c r="Q203" s="4" t="s">
        <v>472</v>
      </c>
      <c r="R203" s="4" t="s">
        <v>473</v>
      </c>
      <c r="S203" s="4" t="s">
        <v>14</v>
      </c>
      <c r="T203" s="4">
        <v>-171.9</v>
      </c>
    </row>
    <row r="204" spans="1:20">
      <c r="A204" s="4">
        <v>201</v>
      </c>
      <c r="B204" s="4" t="s">
        <v>466</v>
      </c>
      <c r="C204" s="4" t="s">
        <v>187</v>
      </c>
      <c r="D204" s="4" t="s">
        <v>467</v>
      </c>
      <c r="E204" s="4">
        <v>-13.7</v>
      </c>
      <c r="F204" s="4" t="s">
        <v>468</v>
      </c>
      <c r="G204" s="4" t="s">
        <v>469</v>
      </c>
      <c r="H204" s="4" t="s">
        <v>5</v>
      </c>
      <c r="I204" s="4">
        <v>-143.9</v>
      </c>
      <c r="L204" s="4">
        <v>201</v>
      </c>
      <c r="M204" s="4" t="s">
        <v>466</v>
      </c>
      <c r="N204" s="4" t="s">
        <v>187</v>
      </c>
      <c r="O204" s="4" t="s">
        <v>467</v>
      </c>
      <c r="P204" s="4">
        <v>-13.7</v>
      </c>
      <c r="Q204" s="4" t="s">
        <v>468</v>
      </c>
      <c r="R204" s="4" t="s">
        <v>469</v>
      </c>
      <c r="S204" s="4" t="s">
        <v>5</v>
      </c>
      <c r="T204" s="4">
        <v>-143.9</v>
      </c>
    </row>
    <row r="205" spans="1:20">
      <c r="A205" s="4">
        <v>202</v>
      </c>
      <c r="B205" s="4" t="s">
        <v>470</v>
      </c>
      <c r="C205" s="4" t="s">
        <v>48</v>
      </c>
      <c r="D205" s="4" t="s">
        <v>471</v>
      </c>
      <c r="E205" s="4">
        <v>-12.5</v>
      </c>
      <c r="F205" s="4" t="s">
        <v>472</v>
      </c>
      <c r="G205" s="4" t="s">
        <v>473</v>
      </c>
      <c r="H205" s="4" t="s">
        <v>14</v>
      </c>
      <c r="I205" s="4">
        <v>-171.9</v>
      </c>
      <c r="L205" s="4">
        <v>202</v>
      </c>
      <c r="M205" s="4" t="s">
        <v>460</v>
      </c>
      <c r="N205" s="4" t="s">
        <v>461</v>
      </c>
      <c r="O205" s="4" t="s">
        <v>462</v>
      </c>
      <c r="P205" s="4">
        <v>-14.9</v>
      </c>
      <c r="Q205" s="4" t="s">
        <v>463</v>
      </c>
      <c r="R205" s="4" t="s">
        <v>464</v>
      </c>
      <c r="S205" s="4" t="s">
        <v>46</v>
      </c>
      <c r="T205" s="4">
        <v>-101.3</v>
      </c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>
      <c r="A239" s="4"/>
      <c r="B239" s="4"/>
      <c r="C239" s="4"/>
      <c r="D239" s="4"/>
      <c r="E239" s="4"/>
      <c r="F239" s="4"/>
      <c r="G239" s="4"/>
      <c r="H239" s="4"/>
      <c r="I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>
      <c r="A240" s="4"/>
      <c r="B240" s="4"/>
      <c r="C240" s="4"/>
      <c r="D240" s="4"/>
      <c r="E240" s="4"/>
      <c r="F240" s="4"/>
      <c r="G240" s="4"/>
      <c r="H240" s="4"/>
      <c r="I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>
      <c r="A241" s="4"/>
      <c r="B241" s="4"/>
      <c r="C241" s="4"/>
      <c r="D241" s="4"/>
      <c r="E241" s="4"/>
      <c r="F241" s="4"/>
      <c r="G241" s="4"/>
      <c r="H241" s="4"/>
      <c r="I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>
      <c r="A242" s="4"/>
      <c r="B242" s="4"/>
      <c r="C242" s="4"/>
      <c r="D242" s="4"/>
      <c r="E242" s="4"/>
      <c r="F242" s="4"/>
      <c r="G242" s="4"/>
      <c r="H242" s="4"/>
      <c r="I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>
      <c r="A243" s="4"/>
      <c r="B243" s="4"/>
      <c r="C243" s="4"/>
      <c r="D243" s="4"/>
      <c r="E243" s="4"/>
      <c r="F243" s="4"/>
      <c r="G243" s="4"/>
      <c r="H243" s="4"/>
      <c r="I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>
      <c r="A244" s="4"/>
      <c r="B244" s="4"/>
      <c r="C244" s="4"/>
      <c r="D244" s="4"/>
      <c r="E244" s="4"/>
      <c r="F244" s="4"/>
      <c r="G244" s="4"/>
      <c r="H244" s="4"/>
      <c r="I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>
      <c r="A245" s="4"/>
      <c r="B245" s="4"/>
      <c r="C245" s="4"/>
      <c r="D245" s="4"/>
      <c r="E245" s="4"/>
      <c r="F245" s="4"/>
      <c r="G245" s="4"/>
      <c r="H245" s="4"/>
      <c r="I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>
      <c r="A246" s="4"/>
      <c r="B246" s="4"/>
      <c r="C246" s="4"/>
      <c r="D246" s="4"/>
      <c r="E246" s="4"/>
      <c r="F246" s="4"/>
      <c r="G246" s="4"/>
      <c r="H246" s="4"/>
      <c r="I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>
      <c r="A247" s="4"/>
      <c r="B247" s="4"/>
      <c r="C247" s="4"/>
      <c r="D247" s="4"/>
      <c r="E247" s="4"/>
      <c r="F247" s="4"/>
      <c r="G247" s="4"/>
      <c r="H247" s="4"/>
      <c r="I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>
      <c r="A248" s="4"/>
      <c r="B248" s="4"/>
      <c r="C248" s="4"/>
      <c r="D248" s="4"/>
      <c r="E248" s="4"/>
      <c r="F248" s="4"/>
      <c r="G248" s="4"/>
      <c r="H248" s="4"/>
      <c r="I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>
      <c r="A249" s="4"/>
      <c r="B249" s="4"/>
      <c r="C249" s="4"/>
      <c r="D249" s="4"/>
      <c r="E249" s="4"/>
      <c r="F249" s="4"/>
      <c r="G249" s="4"/>
      <c r="H249" s="4"/>
      <c r="I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>
      <c r="A250" s="4"/>
      <c r="B250" s="4"/>
      <c r="C250" s="4"/>
      <c r="D250" s="4"/>
      <c r="E250" s="4"/>
      <c r="F250" s="4"/>
      <c r="G250" s="4"/>
      <c r="H250" s="4"/>
      <c r="I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>
      <c r="A251" s="4"/>
      <c r="B251" s="4"/>
      <c r="C251" s="4"/>
      <c r="D251" s="4"/>
      <c r="E251" s="4"/>
      <c r="F251" s="4"/>
      <c r="G251" s="4"/>
      <c r="H251" s="4"/>
      <c r="I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>
      <c r="A252" s="4"/>
      <c r="B252" s="4"/>
      <c r="C252" s="4"/>
      <c r="D252" s="4"/>
      <c r="E252" s="4"/>
      <c r="F252" s="4"/>
      <c r="G252" s="4"/>
      <c r="H252" s="4"/>
      <c r="I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>
      <c r="A253" s="4"/>
      <c r="B253" s="4"/>
      <c r="C253" s="4"/>
      <c r="D253" s="4"/>
      <c r="E253" s="4"/>
      <c r="F253" s="4"/>
      <c r="G253" s="4"/>
      <c r="H253" s="4"/>
      <c r="I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>
      <c r="A254" s="4"/>
      <c r="B254" s="4"/>
      <c r="C254" s="4"/>
      <c r="D254" s="4"/>
      <c r="E254" s="4"/>
      <c r="F254" s="4"/>
      <c r="G254" s="4"/>
      <c r="H254" s="4"/>
      <c r="I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>
      <c r="A255" s="4"/>
      <c r="B255" s="4"/>
      <c r="C255" s="4"/>
      <c r="D255" s="4"/>
      <c r="E255" s="4"/>
      <c r="F255" s="4"/>
      <c r="G255" s="4"/>
      <c r="H255" s="4"/>
      <c r="I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>
      <c r="A256" s="4"/>
      <c r="B256" s="4"/>
      <c r="C256" s="4"/>
      <c r="D256" s="4"/>
      <c r="E256" s="4"/>
      <c r="F256" s="4"/>
      <c r="G256" s="4"/>
      <c r="H256" s="4"/>
      <c r="I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>
      <c r="A257" s="4"/>
      <c r="B257" s="4"/>
      <c r="C257" s="4"/>
      <c r="D257" s="4"/>
      <c r="E257" s="4"/>
      <c r="F257" s="4"/>
      <c r="G257" s="4"/>
      <c r="H257" s="4"/>
      <c r="I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>
      <c r="A258" s="4"/>
      <c r="B258" s="4"/>
      <c r="C258" s="4"/>
      <c r="D258" s="4"/>
      <c r="E258" s="4"/>
      <c r="F258" s="4"/>
      <c r="G258" s="4"/>
      <c r="H258" s="4"/>
      <c r="I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>
      <c r="A259" s="4"/>
      <c r="B259" s="4"/>
      <c r="C259" s="4"/>
      <c r="D259" s="4"/>
      <c r="E259" s="4"/>
      <c r="F259" s="4"/>
      <c r="G259" s="4"/>
      <c r="H259" s="4"/>
      <c r="I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>
      <c r="A260" s="4"/>
      <c r="B260" s="4"/>
      <c r="C260" s="4"/>
      <c r="D260" s="4"/>
      <c r="E260" s="4"/>
      <c r="F260" s="4"/>
      <c r="G260" s="4"/>
      <c r="H260" s="4"/>
      <c r="I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>
      <c r="A261" s="4"/>
      <c r="B261" s="4"/>
      <c r="C261" s="4"/>
      <c r="D261" s="4"/>
      <c r="E261" s="4"/>
      <c r="F261" s="4"/>
      <c r="G261" s="4"/>
      <c r="H261" s="4"/>
      <c r="I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>
      <c r="A262" s="4"/>
      <c r="B262" s="4"/>
      <c r="C262" s="4"/>
      <c r="D262" s="4"/>
      <c r="E262" s="4"/>
      <c r="F262" s="4"/>
      <c r="G262" s="4"/>
      <c r="H262" s="4"/>
      <c r="I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>
      <c r="A263" s="4"/>
      <c r="B263" s="4"/>
      <c r="C263" s="4"/>
      <c r="D263" s="4"/>
      <c r="E263" s="4"/>
      <c r="F263" s="4"/>
      <c r="G263" s="4"/>
      <c r="H263" s="4"/>
      <c r="I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>
      <c r="A264" s="4"/>
      <c r="B264" s="4"/>
      <c r="C264" s="4"/>
      <c r="D264" s="4"/>
      <c r="E264" s="4"/>
      <c r="F264" s="4"/>
      <c r="G264" s="4"/>
      <c r="H264" s="4"/>
      <c r="I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>
      <c r="A265" s="4"/>
      <c r="B265" s="4"/>
      <c r="C265" s="4"/>
      <c r="D265" s="4"/>
      <c r="E265" s="4"/>
      <c r="F265" s="4"/>
      <c r="G265" s="4"/>
      <c r="H265" s="4"/>
      <c r="I265" s="4"/>
      <c r="L265" s="4"/>
      <c r="M265" s="4"/>
      <c r="N265" s="4"/>
      <c r="O265" s="4"/>
      <c r="P265" s="4"/>
      <c r="Q265" s="4"/>
      <c r="R265" s="4"/>
      <c r="S265" s="4"/>
      <c r="T265" s="4"/>
    </row>
  </sheetData>
  <sortState ref="L4:T205">
    <sortCondition ref="T4:T205"/>
  </sortState>
  <mergeCells count="2">
    <mergeCell ref="E2:H2"/>
    <mergeCell ref="P2:S2"/>
  </mergeCells>
  <phoneticPr fontId="1" type="noConversion"/>
  <conditionalFormatting sqref="N1:N2">
    <cfRule type="duplicateValues" dxfId="3" priority="2"/>
  </conditionalFormatting>
  <conditionalFormatting sqref="C1:C3">
    <cfRule type="duplicateValues" dxfId="2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5"/>
  <sheetViews>
    <sheetView workbookViewId="0">
      <selection activeCell="A5" sqref="A5"/>
    </sheetView>
  </sheetViews>
  <sheetFormatPr baseColWidth="10" defaultColWidth="9" defaultRowHeight="13" x14ac:dyDescent="0"/>
  <cols>
    <col min="1" max="16384" width="9" style="5"/>
  </cols>
  <sheetData>
    <row r="1" spans="1:20" s="2" customFormat="1" ht="15">
      <c r="A1" s="1" t="s">
        <v>1243</v>
      </c>
      <c r="L1" s="1" t="s">
        <v>1242</v>
      </c>
    </row>
    <row r="2" spans="1:20" s="3" customFormat="1" ht="15">
      <c r="E2" s="6" t="s">
        <v>1232</v>
      </c>
      <c r="F2" s="6"/>
      <c r="G2" s="6"/>
      <c r="H2" s="6"/>
      <c r="P2" s="6" t="s">
        <v>1232</v>
      </c>
      <c r="Q2" s="6"/>
      <c r="R2" s="6"/>
      <c r="S2" s="6"/>
    </row>
    <row r="3" spans="1:20" s="3" customFormat="1" ht="15">
      <c r="A3" s="3" t="s">
        <v>1233</v>
      </c>
      <c r="B3" s="3" t="s">
        <v>1234</v>
      </c>
      <c r="C3" s="3" t="s">
        <v>1235</v>
      </c>
      <c r="D3" s="3" t="s">
        <v>1236</v>
      </c>
      <c r="E3" s="3" t="s">
        <v>1232</v>
      </c>
      <c r="F3" s="3" t="s">
        <v>1237</v>
      </c>
      <c r="G3" s="3" t="s">
        <v>1238</v>
      </c>
      <c r="H3" s="3" t="s">
        <v>1239</v>
      </c>
      <c r="I3" s="3" t="s">
        <v>1240</v>
      </c>
      <c r="L3" s="3" t="s">
        <v>1233</v>
      </c>
      <c r="M3" s="3" t="s">
        <v>1234</v>
      </c>
      <c r="N3" s="3" t="s">
        <v>1235</v>
      </c>
      <c r="O3" s="3" t="s">
        <v>1236</v>
      </c>
      <c r="P3" s="3" t="s">
        <v>1232</v>
      </c>
      <c r="Q3" s="3" t="s">
        <v>1237</v>
      </c>
      <c r="R3" s="3" t="s">
        <v>1238</v>
      </c>
      <c r="S3" s="3" t="s">
        <v>1239</v>
      </c>
      <c r="T3" s="3" t="s">
        <v>1240</v>
      </c>
    </row>
    <row r="4" spans="1:20">
      <c r="A4" s="4">
        <v>1</v>
      </c>
      <c r="B4" s="4" t="s">
        <v>474</v>
      </c>
      <c r="C4" s="4" t="s">
        <v>55</v>
      </c>
      <c r="D4" s="4" t="s">
        <v>475</v>
      </c>
      <c r="E4" s="4">
        <v>-95.8</v>
      </c>
      <c r="F4" s="4" t="s">
        <v>476</v>
      </c>
      <c r="G4" s="4" t="s">
        <v>477</v>
      </c>
      <c r="H4" s="4" t="s">
        <v>14</v>
      </c>
      <c r="I4" s="4">
        <v>-1480.5</v>
      </c>
      <c r="L4" s="4">
        <v>1</v>
      </c>
      <c r="M4" s="4" t="s">
        <v>25</v>
      </c>
      <c r="N4" s="4" t="s">
        <v>26</v>
      </c>
      <c r="O4" s="4" t="s">
        <v>27</v>
      </c>
      <c r="P4" s="4">
        <v>-25.6</v>
      </c>
      <c r="Q4" s="4" t="s">
        <v>28</v>
      </c>
      <c r="R4" s="4" t="s">
        <v>29</v>
      </c>
      <c r="S4" s="4" t="s">
        <v>5</v>
      </c>
      <c r="T4" s="4">
        <v>-3980.2</v>
      </c>
    </row>
    <row r="5" spans="1:20">
      <c r="A5" s="4">
        <v>2</v>
      </c>
      <c r="B5" s="4" t="s">
        <v>479</v>
      </c>
      <c r="C5" s="4" t="s">
        <v>233</v>
      </c>
      <c r="D5" s="4" t="s">
        <v>480</v>
      </c>
      <c r="E5" s="4">
        <v>-92.7</v>
      </c>
      <c r="F5" s="4" t="s">
        <v>481</v>
      </c>
      <c r="G5" s="4" t="s">
        <v>482</v>
      </c>
      <c r="H5" s="4" t="s">
        <v>14</v>
      </c>
      <c r="I5" s="4">
        <v>-3223.4</v>
      </c>
      <c r="L5" s="4">
        <v>2</v>
      </c>
      <c r="M5" s="4" t="s">
        <v>722</v>
      </c>
      <c r="N5" s="4" t="s">
        <v>145</v>
      </c>
      <c r="O5" s="4" t="s">
        <v>723</v>
      </c>
      <c r="P5" s="4">
        <v>-37.299999999999997</v>
      </c>
      <c r="Q5" s="4" t="s">
        <v>724</v>
      </c>
      <c r="R5" s="4" t="s">
        <v>725</v>
      </c>
      <c r="S5" s="4" t="s">
        <v>5</v>
      </c>
      <c r="T5" s="4">
        <v>-3584.4</v>
      </c>
    </row>
    <row r="6" spans="1:20">
      <c r="A6" s="4">
        <v>3</v>
      </c>
      <c r="B6" s="4" t="s">
        <v>495</v>
      </c>
      <c r="C6" s="4" t="s">
        <v>288</v>
      </c>
      <c r="D6" s="4" t="s">
        <v>496</v>
      </c>
      <c r="E6" s="4">
        <v>-72.8</v>
      </c>
      <c r="F6" s="4" t="s">
        <v>497</v>
      </c>
      <c r="G6" s="4">
        <v>19360</v>
      </c>
      <c r="H6" s="4" t="s">
        <v>37</v>
      </c>
      <c r="I6" s="4">
        <v>-693.5</v>
      </c>
      <c r="L6" s="4">
        <v>3</v>
      </c>
      <c r="M6" s="4" t="s">
        <v>479</v>
      </c>
      <c r="N6" s="4" t="s">
        <v>233</v>
      </c>
      <c r="O6" s="4" t="s">
        <v>480</v>
      </c>
      <c r="P6" s="4">
        <v>-92.7</v>
      </c>
      <c r="Q6" s="4" t="s">
        <v>481</v>
      </c>
      <c r="R6" s="4" t="s">
        <v>482</v>
      </c>
      <c r="S6" s="4" t="s">
        <v>14</v>
      </c>
      <c r="T6" s="4">
        <v>-3223.4</v>
      </c>
    </row>
    <row r="7" spans="1:20">
      <c r="A7" s="4">
        <v>4</v>
      </c>
      <c r="B7" s="4" t="s">
        <v>499</v>
      </c>
      <c r="C7" s="4" t="s">
        <v>110</v>
      </c>
      <c r="D7" s="4" t="s">
        <v>500</v>
      </c>
      <c r="E7" s="4">
        <v>-67.8</v>
      </c>
      <c r="F7" s="4" t="s">
        <v>501</v>
      </c>
      <c r="G7" s="4" t="s">
        <v>502</v>
      </c>
      <c r="H7" s="4" t="s">
        <v>14</v>
      </c>
      <c r="I7" s="4">
        <v>-1722.3</v>
      </c>
      <c r="L7" s="4">
        <v>4</v>
      </c>
      <c r="M7" s="4" t="s">
        <v>873</v>
      </c>
      <c r="N7" s="4" t="s">
        <v>193</v>
      </c>
      <c r="O7" s="4" t="s">
        <v>874</v>
      </c>
      <c r="P7" s="4">
        <v>-33.4</v>
      </c>
      <c r="Q7" s="4" t="s">
        <v>875</v>
      </c>
      <c r="R7" s="4" t="s">
        <v>876</v>
      </c>
      <c r="S7" s="4" t="s">
        <v>14</v>
      </c>
      <c r="T7" s="4">
        <v>-3097.3</v>
      </c>
    </row>
    <row r="8" spans="1:20">
      <c r="A8" s="4">
        <v>5</v>
      </c>
      <c r="B8" s="4" t="s">
        <v>522</v>
      </c>
      <c r="C8" s="4" t="s">
        <v>108</v>
      </c>
      <c r="D8" s="4" t="s">
        <v>523</v>
      </c>
      <c r="E8" s="4">
        <v>-61.8</v>
      </c>
      <c r="F8" s="4" t="s">
        <v>524</v>
      </c>
      <c r="G8" s="4" t="s">
        <v>525</v>
      </c>
      <c r="H8" s="4" t="s">
        <v>14</v>
      </c>
      <c r="I8" s="4">
        <v>-1460.3</v>
      </c>
      <c r="L8" s="4">
        <v>5</v>
      </c>
      <c r="M8" s="4" t="s">
        <v>530</v>
      </c>
      <c r="N8" s="4" t="s">
        <v>86</v>
      </c>
      <c r="O8" s="4" t="s">
        <v>531</v>
      </c>
      <c r="P8" s="4">
        <v>-61.2</v>
      </c>
      <c r="Q8" s="4" t="s">
        <v>511</v>
      </c>
      <c r="R8" s="4" t="s">
        <v>532</v>
      </c>
      <c r="S8" s="4" t="s">
        <v>14</v>
      </c>
      <c r="T8" s="4">
        <v>-2976.6</v>
      </c>
    </row>
    <row r="9" spans="1:20">
      <c r="A9" s="4">
        <v>6</v>
      </c>
      <c r="B9" s="4" t="s">
        <v>530</v>
      </c>
      <c r="C9" s="4" t="s">
        <v>86</v>
      </c>
      <c r="D9" s="4" t="s">
        <v>531</v>
      </c>
      <c r="E9" s="4">
        <v>-61.2</v>
      </c>
      <c r="F9" s="4" t="s">
        <v>511</v>
      </c>
      <c r="G9" s="4" t="s">
        <v>532</v>
      </c>
      <c r="H9" s="4" t="s">
        <v>14</v>
      </c>
      <c r="I9" s="4">
        <v>-2976.6</v>
      </c>
      <c r="L9" s="4">
        <v>6</v>
      </c>
      <c r="M9" s="4" t="s">
        <v>903</v>
      </c>
      <c r="N9" s="4" t="s">
        <v>331</v>
      </c>
      <c r="O9" s="4" t="s">
        <v>904</v>
      </c>
      <c r="P9" s="4">
        <v>-32.700000000000003</v>
      </c>
      <c r="Q9" s="4" t="s">
        <v>905</v>
      </c>
      <c r="R9" s="4" t="s">
        <v>906</v>
      </c>
      <c r="S9" s="4" t="s">
        <v>5</v>
      </c>
      <c r="T9" s="4">
        <v>-2811.8</v>
      </c>
    </row>
    <row r="10" spans="1:20">
      <c r="A10" s="4">
        <v>7</v>
      </c>
      <c r="B10" s="4" t="s">
        <v>534</v>
      </c>
      <c r="C10" s="4" t="s">
        <v>147</v>
      </c>
      <c r="D10" s="4" t="s">
        <v>535</v>
      </c>
      <c r="E10" s="4">
        <v>-60.6</v>
      </c>
      <c r="F10" s="4" t="s">
        <v>536</v>
      </c>
      <c r="G10" s="4" t="s">
        <v>537</v>
      </c>
      <c r="H10" s="4" t="s">
        <v>14</v>
      </c>
      <c r="I10" s="4">
        <v>-1802</v>
      </c>
      <c r="L10" s="4">
        <v>7</v>
      </c>
      <c r="M10" s="4" t="s">
        <v>671</v>
      </c>
      <c r="N10" s="4" t="s">
        <v>16</v>
      </c>
      <c r="O10" s="4" t="s">
        <v>672</v>
      </c>
      <c r="P10" s="4">
        <v>-39.4</v>
      </c>
      <c r="Q10" s="4" t="s">
        <v>673</v>
      </c>
      <c r="R10" s="4" t="s">
        <v>674</v>
      </c>
      <c r="S10" s="4" t="s">
        <v>37</v>
      </c>
      <c r="T10" s="4">
        <v>-2655.2</v>
      </c>
    </row>
    <row r="11" spans="1:20">
      <c r="A11" s="4">
        <v>8</v>
      </c>
      <c r="B11" s="4" t="s">
        <v>541</v>
      </c>
      <c r="C11" s="4" t="s">
        <v>296</v>
      </c>
      <c r="D11" s="4" t="s">
        <v>542</v>
      </c>
      <c r="E11" s="4">
        <v>-59.3</v>
      </c>
      <c r="F11" s="4" t="s">
        <v>543</v>
      </c>
      <c r="G11" s="4" t="s">
        <v>544</v>
      </c>
      <c r="H11" s="4" t="s">
        <v>14</v>
      </c>
      <c r="I11" s="4">
        <v>-1795.7</v>
      </c>
      <c r="L11" s="4">
        <v>8</v>
      </c>
      <c r="M11" s="4" t="s">
        <v>712</v>
      </c>
      <c r="N11" s="4" t="s">
        <v>207</v>
      </c>
      <c r="O11" s="4" t="s">
        <v>713</v>
      </c>
      <c r="P11" s="4">
        <v>-37.799999999999997</v>
      </c>
      <c r="Q11" s="4" t="s">
        <v>164</v>
      </c>
      <c r="R11" s="4" t="s">
        <v>714</v>
      </c>
      <c r="S11" s="4" t="s">
        <v>14</v>
      </c>
      <c r="T11" s="4">
        <v>-2494.5</v>
      </c>
    </row>
    <row r="12" spans="1:20">
      <c r="A12" s="4">
        <v>9</v>
      </c>
      <c r="B12" s="4" t="s">
        <v>547</v>
      </c>
      <c r="C12" s="4" t="s">
        <v>200</v>
      </c>
      <c r="D12" s="4" t="s">
        <v>548</v>
      </c>
      <c r="E12" s="4">
        <v>-58.5</v>
      </c>
      <c r="F12" s="4" t="s">
        <v>497</v>
      </c>
      <c r="G12" s="4" t="s">
        <v>549</v>
      </c>
      <c r="H12" s="4" t="s">
        <v>14</v>
      </c>
      <c r="I12" s="4">
        <v>-913.6</v>
      </c>
      <c r="L12" s="4">
        <v>9</v>
      </c>
      <c r="M12" s="4" t="s">
        <v>802</v>
      </c>
      <c r="N12" s="4" t="s">
        <v>405</v>
      </c>
      <c r="O12" s="4" t="s">
        <v>803</v>
      </c>
      <c r="P12" s="4">
        <v>-34.700000000000003</v>
      </c>
      <c r="Q12" s="4">
        <v>13516</v>
      </c>
      <c r="R12" s="4" t="s">
        <v>804</v>
      </c>
      <c r="S12" s="4" t="s">
        <v>14</v>
      </c>
      <c r="T12" s="4">
        <v>-2354.9</v>
      </c>
    </row>
    <row r="13" spans="1:20">
      <c r="A13" s="4">
        <v>10</v>
      </c>
      <c r="B13" s="4" t="s">
        <v>576</v>
      </c>
      <c r="C13" s="4" t="s">
        <v>62</v>
      </c>
      <c r="D13" s="4" t="s">
        <v>577</v>
      </c>
      <c r="E13" s="4">
        <v>-52.2</v>
      </c>
      <c r="F13" s="4" t="s">
        <v>511</v>
      </c>
      <c r="G13" s="4">
        <v>15707</v>
      </c>
      <c r="H13" s="4" t="s">
        <v>431</v>
      </c>
      <c r="I13" s="4">
        <v>-464.2</v>
      </c>
      <c r="L13" s="4">
        <v>10</v>
      </c>
      <c r="M13" s="4" t="s">
        <v>1126</v>
      </c>
      <c r="N13" s="4" t="s">
        <v>139</v>
      </c>
      <c r="O13" s="4" t="s">
        <v>1127</v>
      </c>
      <c r="P13" s="4">
        <v>-27.8</v>
      </c>
      <c r="Q13" s="4" t="s">
        <v>1128</v>
      </c>
      <c r="R13" s="4" t="s">
        <v>1129</v>
      </c>
      <c r="S13" s="4" t="s">
        <v>5</v>
      </c>
      <c r="T13" s="4">
        <v>-2162.6999999999998</v>
      </c>
    </row>
    <row r="14" spans="1:20">
      <c r="A14" s="4">
        <v>11</v>
      </c>
      <c r="B14" s="4" t="s">
        <v>607</v>
      </c>
      <c r="C14" s="4" t="s">
        <v>315</v>
      </c>
      <c r="D14" s="4" t="s">
        <v>608</v>
      </c>
      <c r="E14" s="4">
        <v>-44</v>
      </c>
      <c r="F14" s="4" t="s">
        <v>609</v>
      </c>
      <c r="G14" s="4" t="s">
        <v>610</v>
      </c>
      <c r="H14" s="4" t="s">
        <v>37</v>
      </c>
      <c r="I14" s="4">
        <v>-1253.2</v>
      </c>
      <c r="L14" s="4">
        <v>11</v>
      </c>
      <c r="M14" s="4" t="s">
        <v>612</v>
      </c>
      <c r="N14" s="4" t="s">
        <v>241</v>
      </c>
      <c r="O14" s="4" t="s">
        <v>613</v>
      </c>
      <c r="P14" s="4">
        <v>-43.8</v>
      </c>
      <c r="Q14" s="4">
        <v>20941</v>
      </c>
      <c r="R14" s="4" t="s">
        <v>614</v>
      </c>
      <c r="S14" s="4" t="s">
        <v>37</v>
      </c>
      <c r="T14" s="4">
        <v>-2092.6</v>
      </c>
    </row>
    <row r="15" spans="1:20">
      <c r="A15" s="4">
        <v>12</v>
      </c>
      <c r="B15" s="4" t="s">
        <v>612</v>
      </c>
      <c r="C15" s="4" t="s">
        <v>241</v>
      </c>
      <c r="D15" s="4" t="s">
        <v>613</v>
      </c>
      <c r="E15" s="4">
        <v>-43.8</v>
      </c>
      <c r="F15" s="4">
        <v>20941</v>
      </c>
      <c r="G15" s="4" t="s">
        <v>614</v>
      </c>
      <c r="H15" s="4" t="s">
        <v>37</v>
      </c>
      <c r="I15" s="4">
        <v>-2092.6</v>
      </c>
      <c r="L15" s="4">
        <v>12</v>
      </c>
      <c r="M15" s="4" t="s">
        <v>289</v>
      </c>
      <c r="N15" s="4" t="s">
        <v>290</v>
      </c>
      <c r="O15" s="4" t="s">
        <v>291</v>
      </c>
      <c r="P15" s="4">
        <v>-22.3</v>
      </c>
      <c r="Q15" s="4" t="s">
        <v>292</v>
      </c>
      <c r="R15" s="4" t="s">
        <v>293</v>
      </c>
      <c r="S15" s="4" t="s">
        <v>5</v>
      </c>
      <c r="T15" s="4">
        <v>-2080.9</v>
      </c>
    </row>
    <row r="16" spans="1:20">
      <c r="A16" s="4">
        <v>13</v>
      </c>
      <c r="B16" s="4" t="s">
        <v>646</v>
      </c>
      <c r="C16" s="4" t="s">
        <v>93</v>
      </c>
      <c r="D16" s="4" t="s">
        <v>647</v>
      </c>
      <c r="E16" s="4">
        <v>-41</v>
      </c>
      <c r="F16" s="4" t="s">
        <v>648</v>
      </c>
      <c r="G16" s="4" t="s">
        <v>649</v>
      </c>
      <c r="H16" s="4" t="s">
        <v>37</v>
      </c>
      <c r="I16" s="4">
        <v>-1530.5</v>
      </c>
      <c r="L16" s="4">
        <v>13</v>
      </c>
      <c r="M16" s="4" t="s">
        <v>1153</v>
      </c>
      <c r="N16" s="4" t="s">
        <v>100</v>
      </c>
      <c r="O16" s="4" t="s">
        <v>1154</v>
      </c>
      <c r="P16" s="4">
        <v>-27.7</v>
      </c>
      <c r="Q16" s="4" t="s">
        <v>1155</v>
      </c>
      <c r="R16" s="4" t="s">
        <v>1156</v>
      </c>
      <c r="S16" s="4" t="s">
        <v>37</v>
      </c>
      <c r="T16" s="4">
        <v>-2051.1999999999998</v>
      </c>
    </row>
    <row r="17" spans="1:20">
      <c r="A17" s="4">
        <v>14</v>
      </c>
      <c r="B17" s="4" t="s">
        <v>668</v>
      </c>
      <c r="C17" s="4" t="s">
        <v>320</v>
      </c>
      <c r="D17" s="4" t="s">
        <v>669</v>
      </c>
      <c r="E17" s="4">
        <v>-39.799999999999997</v>
      </c>
      <c r="F17" s="4">
        <v>18660</v>
      </c>
      <c r="G17" s="4" t="s">
        <v>670</v>
      </c>
      <c r="H17" s="4" t="s">
        <v>383</v>
      </c>
      <c r="I17" s="4">
        <v>-1369.7</v>
      </c>
      <c r="L17" s="4">
        <v>14</v>
      </c>
      <c r="M17" s="4" t="s">
        <v>1094</v>
      </c>
      <c r="N17" s="4" t="s">
        <v>427</v>
      </c>
      <c r="O17" s="4" t="s">
        <v>1095</v>
      </c>
      <c r="P17" s="4">
        <v>-28.5</v>
      </c>
      <c r="Q17" s="4" t="s">
        <v>1096</v>
      </c>
      <c r="R17" s="4" t="s">
        <v>1097</v>
      </c>
      <c r="S17" s="4" t="s">
        <v>14</v>
      </c>
      <c r="T17" s="4">
        <v>-2041.4</v>
      </c>
    </row>
    <row r="18" spans="1:20">
      <c r="A18" s="4">
        <v>15</v>
      </c>
      <c r="B18" s="4" t="s">
        <v>671</v>
      </c>
      <c r="C18" s="4" t="s">
        <v>16</v>
      </c>
      <c r="D18" s="4" t="s">
        <v>672</v>
      </c>
      <c r="E18" s="4">
        <v>-39.4</v>
      </c>
      <c r="F18" s="4" t="s">
        <v>673</v>
      </c>
      <c r="G18" s="4" t="s">
        <v>674</v>
      </c>
      <c r="H18" s="4" t="s">
        <v>37</v>
      </c>
      <c r="I18" s="4">
        <v>-2655.2</v>
      </c>
      <c r="L18" s="4">
        <v>15</v>
      </c>
      <c r="M18" s="4" t="s">
        <v>988</v>
      </c>
      <c r="N18" s="4" t="s">
        <v>358</v>
      </c>
      <c r="O18" s="4" t="s">
        <v>989</v>
      </c>
      <c r="P18" s="4">
        <v>-30.5</v>
      </c>
      <c r="Q18" s="4">
        <v>21732</v>
      </c>
      <c r="R18" s="4" t="s">
        <v>990</v>
      </c>
      <c r="S18" s="4" t="s">
        <v>5</v>
      </c>
      <c r="T18" s="4">
        <v>-2019.6</v>
      </c>
    </row>
    <row r="19" spans="1:20">
      <c r="A19" s="4">
        <v>16</v>
      </c>
      <c r="B19" s="4" t="s">
        <v>712</v>
      </c>
      <c r="C19" s="4" t="s">
        <v>207</v>
      </c>
      <c r="D19" s="4" t="s">
        <v>713</v>
      </c>
      <c r="E19" s="4">
        <v>-37.799999999999997</v>
      </c>
      <c r="F19" s="4" t="s">
        <v>164</v>
      </c>
      <c r="G19" s="4" t="s">
        <v>714</v>
      </c>
      <c r="H19" s="4" t="s">
        <v>14</v>
      </c>
      <c r="I19" s="4">
        <v>-2494.5</v>
      </c>
      <c r="L19" s="4">
        <v>16</v>
      </c>
      <c r="M19" s="4" t="s">
        <v>967</v>
      </c>
      <c r="N19" s="4" t="s">
        <v>385</v>
      </c>
      <c r="O19" s="4" t="s">
        <v>968</v>
      </c>
      <c r="P19" s="4">
        <v>-30.9</v>
      </c>
      <c r="Q19" s="4" t="s">
        <v>969</v>
      </c>
      <c r="R19" s="4" t="s">
        <v>970</v>
      </c>
      <c r="S19" s="4" t="s">
        <v>5</v>
      </c>
      <c r="T19" s="4">
        <v>-1906.2</v>
      </c>
    </row>
    <row r="20" spans="1:20">
      <c r="A20" s="4">
        <v>17</v>
      </c>
      <c r="B20" s="4" t="s">
        <v>722</v>
      </c>
      <c r="C20" s="4" t="s">
        <v>145</v>
      </c>
      <c r="D20" s="4" t="s">
        <v>723</v>
      </c>
      <c r="E20" s="4">
        <v>-37.299999999999997</v>
      </c>
      <c r="F20" s="4" t="s">
        <v>724</v>
      </c>
      <c r="G20" s="4" t="s">
        <v>725</v>
      </c>
      <c r="H20" s="4" t="s">
        <v>5</v>
      </c>
      <c r="I20" s="4">
        <v>-3584.4</v>
      </c>
      <c r="L20" s="4">
        <v>17</v>
      </c>
      <c r="M20" s="4" t="s">
        <v>534</v>
      </c>
      <c r="N20" s="4" t="s">
        <v>147</v>
      </c>
      <c r="O20" s="4" t="s">
        <v>535</v>
      </c>
      <c r="P20" s="4">
        <v>-60.6</v>
      </c>
      <c r="Q20" s="4" t="s">
        <v>536</v>
      </c>
      <c r="R20" s="4" t="s">
        <v>537</v>
      </c>
      <c r="S20" s="4" t="s">
        <v>14</v>
      </c>
      <c r="T20" s="4">
        <v>-1802</v>
      </c>
    </row>
    <row r="21" spans="1:20">
      <c r="A21" s="4">
        <v>18</v>
      </c>
      <c r="B21" s="4" t="s">
        <v>761</v>
      </c>
      <c r="C21" s="4" t="s">
        <v>366</v>
      </c>
      <c r="D21" s="4" t="s">
        <v>762</v>
      </c>
      <c r="E21" s="4">
        <v>-36.299999999999997</v>
      </c>
      <c r="F21" s="4" t="s">
        <v>763</v>
      </c>
      <c r="G21" s="4" t="s">
        <v>764</v>
      </c>
      <c r="H21" s="4" t="s">
        <v>14</v>
      </c>
      <c r="I21" s="4">
        <v>-1445.8</v>
      </c>
      <c r="L21" s="4">
        <v>18</v>
      </c>
      <c r="M21" s="4" t="s">
        <v>541</v>
      </c>
      <c r="N21" s="4" t="s">
        <v>296</v>
      </c>
      <c r="O21" s="4" t="s">
        <v>542</v>
      </c>
      <c r="P21" s="4">
        <v>-59.3</v>
      </c>
      <c r="Q21" s="4" t="s">
        <v>543</v>
      </c>
      <c r="R21" s="4" t="s">
        <v>544</v>
      </c>
      <c r="S21" s="4" t="s">
        <v>14</v>
      </c>
      <c r="T21" s="4">
        <v>-1795.7</v>
      </c>
    </row>
    <row r="22" spans="1:20">
      <c r="A22" s="4">
        <v>19</v>
      </c>
      <c r="B22" s="4" t="s">
        <v>777</v>
      </c>
      <c r="C22" s="4" t="s">
        <v>123</v>
      </c>
      <c r="D22" s="4" t="s">
        <v>778</v>
      </c>
      <c r="E22" s="4">
        <v>-35.5</v>
      </c>
      <c r="F22" s="4">
        <v>42400</v>
      </c>
      <c r="G22" s="4" t="s">
        <v>779</v>
      </c>
      <c r="H22" s="4" t="s">
        <v>5</v>
      </c>
      <c r="I22" s="4">
        <v>-739.8</v>
      </c>
      <c r="L22" s="4">
        <v>19</v>
      </c>
      <c r="M22" s="4" t="s">
        <v>934</v>
      </c>
      <c r="N22" s="4" t="s">
        <v>432</v>
      </c>
      <c r="O22" s="4" t="s">
        <v>935</v>
      </c>
      <c r="P22" s="4">
        <v>-31.9</v>
      </c>
      <c r="Q22" s="4">
        <v>20241</v>
      </c>
      <c r="R22" s="4" t="s">
        <v>936</v>
      </c>
      <c r="S22" s="4" t="s">
        <v>37</v>
      </c>
      <c r="T22" s="4">
        <v>-1790.6</v>
      </c>
    </row>
    <row r="23" spans="1:20">
      <c r="A23" s="4">
        <v>20</v>
      </c>
      <c r="B23" s="4" t="s">
        <v>780</v>
      </c>
      <c r="C23" s="4" t="s">
        <v>125</v>
      </c>
      <c r="D23" s="4" t="s">
        <v>781</v>
      </c>
      <c r="E23" s="4">
        <v>-35.299999999999997</v>
      </c>
      <c r="F23" s="4" t="s">
        <v>782</v>
      </c>
      <c r="G23" s="4" t="s">
        <v>783</v>
      </c>
      <c r="H23" s="4" t="s">
        <v>14</v>
      </c>
      <c r="I23" s="4">
        <v>-1477.6</v>
      </c>
      <c r="L23" s="4">
        <v>20</v>
      </c>
      <c r="M23" s="4" t="s">
        <v>499</v>
      </c>
      <c r="N23" s="4" t="s">
        <v>110</v>
      </c>
      <c r="O23" s="4" t="s">
        <v>500</v>
      </c>
      <c r="P23" s="4">
        <v>-67.8</v>
      </c>
      <c r="Q23" s="4" t="s">
        <v>501</v>
      </c>
      <c r="R23" s="4" t="s">
        <v>502</v>
      </c>
      <c r="S23" s="4" t="s">
        <v>14</v>
      </c>
      <c r="T23" s="4">
        <v>-1722.3</v>
      </c>
    </row>
    <row r="24" spans="1:20">
      <c r="A24" s="4">
        <v>21</v>
      </c>
      <c r="B24" s="4" t="s">
        <v>802</v>
      </c>
      <c r="C24" s="4" t="s">
        <v>405</v>
      </c>
      <c r="D24" s="4" t="s">
        <v>803</v>
      </c>
      <c r="E24" s="4">
        <v>-34.700000000000003</v>
      </c>
      <c r="F24" s="4">
        <v>13516</v>
      </c>
      <c r="G24" s="4" t="s">
        <v>804</v>
      </c>
      <c r="H24" s="4" t="s">
        <v>14</v>
      </c>
      <c r="I24" s="4">
        <v>-2354.9</v>
      </c>
      <c r="L24" s="4">
        <v>21</v>
      </c>
      <c r="M24" s="4" t="s">
        <v>326</v>
      </c>
      <c r="N24" s="4" t="s">
        <v>160</v>
      </c>
      <c r="O24" s="4" t="s">
        <v>327</v>
      </c>
      <c r="P24" s="4">
        <v>-22</v>
      </c>
      <c r="Q24" s="4" t="s">
        <v>328</v>
      </c>
      <c r="R24" s="4" t="s">
        <v>329</v>
      </c>
      <c r="S24" s="4" t="s">
        <v>5</v>
      </c>
      <c r="T24" s="4">
        <v>-1590.2</v>
      </c>
    </row>
    <row r="25" spans="1:20">
      <c r="A25" s="4">
        <v>22</v>
      </c>
      <c r="B25" s="4" t="s">
        <v>821</v>
      </c>
      <c r="C25" s="4" t="s">
        <v>78</v>
      </c>
      <c r="D25" s="4" t="s">
        <v>822</v>
      </c>
      <c r="E25" s="4">
        <v>-34.4</v>
      </c>
      <c r="F25" s="4">
        <v>42399</v>
      </c>
      <c r="G25" s="4" t="s">
        <v>823</v>
      </c>
      <c r="H25" s="4" t="s">
        <v>5</v>
      </c>
      <c r="I25" s="4">
        <v>-915.9</v>
      </c>
      <c r="L25" s="4">
        <v>22</v>
      </c>
      <c r="M25" s="4" t="s">
        <v>963</v>
      </c>
      <c r="N25" s="4" t="s">
        <v>484</v>
      </c>
      <c r="O25" s="4" t="s">
        <v>964</v>
      </c>
      <c r="P25" s="4">
        <v>-31</v>
      </c>
      <c r="Q25" s="4" t="s">
        <v>965</v>
      </c>
      <c r="R25" s="4" t="s">
        <v>966</v>
      </c>
      <c r="S25" s="4" t="s">
        <v>37</v>
      </c>
      <c r="T25" s="4">
        <v>-1570.6</v>
      </c>
    </row>
    <row r="26" spans="1:20">
      <c r="A26" s="4">
        <v>23</v>
      </c>
      <c r="B26" s="4" t="s">
        <v>824</v>
      </c>
      <c r="C26" s="4" t="s">
        <v>67</v>
      </c>
      <c r="D26" s="4" t="s">
        <v>825</v>
      </c>
      <c r="E26" s="4">
        <v>-34.200000000000003</v>
      </c>
      <c r="F26" s="4" t="s">
        <v>826</v>
      </c>
      <c r="G26" s="4" t="s">
        <v>827</v>
      </c>
      <c r="H26" s="4" t="s">
        <v>14</v>
      </c>
      <c r="I26" s="4">
        <v>-1083</v>
      </c>
      <c r="L26" s="4">
        <v>23</v>
      </c>
      <c r="M26" s="4" t="s">
        <v>646</v>
      </c>
      <c r="N26" s="4" t="s">
        <v>93</v>
      </c>
      <c r="O26" s="4" t="s">
        <v>647</v>
      </c>
      <c r="P26" s="4">
        <v>-41</v>
      </c>
      <c r="Q26" s="4" t="s">
        <v>648</v>
      </c>
      <c r="R26" s="4" t="s">
        <v>649</v>
      </c>
      <c r="S26" s="4" t="s">
        <v>37</v>
      </c>
      <c r="T26" s="4">
        <v>-1530.5</v>
      </c>
    </row>
    <row r="27" spans="1:20">
      <c r="A27" s="4">
        <v>24</v>
      </c>
      <c r="B27" s="4" t="s">
        <v>873</v>
      </c>
      <c r="C27" s="4" t="s">
        <v>193</v>
      </c>
      <c r="D27" s="4" t="s">
        <v>874</v>
      </c>
      <c r="E27" s="4">
        <v>-33.4</v>
      </c>
      <c r="F27" s="4" t="s">
        <v>875</v>
      </c>
      <c r="G27" s="4" t="s">
        <v>876</v>
      </c>
      <c r="H27" s="4" t="s">
        <v>14</v>
      </c>
      <c r="I27" s="4">
        <v>-3097.3</v>
      </c>
      <c r="L27" s="4">
        <v>24</v>
      </c>
      <c r="M27" s="4" t="s">
        <v>991</v>
      </c>
      <c r="N27" s="4" t="s">
        <v>31</v>
      </c>
      <c r="O27" s="4" t="s">
        <v>992</v>
      </c>
      <c r="P27" s="4">
        <v>-30.4</v>
      </c>
      <c r="Q27" s="4">
        <v>19450</v>
      </c>
      <c r="R27" s="4">
        <v>18264</v>
      </c>
      <c r="S27" s="4" t="s">
        <v>37</v>
      </c>
      <c r="T27" s="4">
        <v>-1527</v>
      </c>
    </row>
    <row r="28" spans="1:20">
      <c r="A28" s="4">
        <v>25</v>
      </c>
      <c r="B28" s="4" t="s">
        <v>890</v>
      </c>
      <c r="C28" s="4" t="s">
        <v>199</v>
      </c>
      <c r="D28" s="4" t="s">
        <v>891</v>
      </c>
      <c r="E28" s="4">
        <v>-33</v>
      </c>
      <c r="F28" s="4" t="s">
        <v>892</v>
      </c>
      <c r="G28" s="4" t="s">
        <v>893</v>
      </c>
      <c r="H28" s="4" t="s">
        <v>14</v>
      </c>
      <c r="I28" s="4">
        <v>-872.3</v>
      </c>
      <c r="L28" s="4">
        <v>25</v>
      </c>
      <c r="M28" s="4" t="s">
        <v>953</v>
      </c>
      <c r="N28" s="4" t="s">
        <v>174</v>
      </c>
      <c r="O28" s="4" t="s">
        <v>954</v>
      </c>
      <c r="P28" s="4">
        <v>-31.4</v>
      </c>
      <c r="Q28" s="4">
        <v>20576</v>
      </c>
      <c r="R28" s="4" t="s">
        <v>955</v>
      </c>
      <c r="S28" s="4" t="s">
        <v>14</v>
      </c>
      <c r="T28" s="4">
        <v>-1526.8</v>
      </c>
    </row>
    <row r="29" spans="1:20">
      <c r="A29" s="4">
        <v>26</v>
      </c>
      <c r="B29" s="4" t="s">
        <v>903</v>
      </c>
      <c r="C29" s="4" t="s">
        <v>331</v>
      </c>
      <c r="D29" s="4" t="s">
        <v>904</v>
      </c>
      <c r="E29" s="4">
        <v>-32.700000000000003</v>
      </c>
      <c r="F29" s="4" t="s">
        <v>905</v>
      </c>
      <c r="G29" s="4" t="s">
        <v>906</v>
      </c>
      <c r="H29" s="4" t="s">
        <v>5</v>
      </c>
      <c r="I29" s="4">
        <v>-2811.8</v>
      </c>
      <c r="L29" s="4">
        <v>26</v>
      </c>
      <c r="M29" s="4" t="s">
        <v>1112</v>
      </c>
      <c r="N29" s="4" t="s">
        <v>117</v>
      </c>
      <c r="O29" s="4" t="s">
        <v>1113</v>
      </c>
      <c r="P29" s="4">
        <v>-28.1</v>
      </c>
      <c r="Q29" s="4" t="s">
        <v>759</v>
      </c>
      <c r="R29" s="4" t="s">
        <v>1114</v>
      </c>
      <c r="S29" s="4" t="s">
        <v>5</v>
      </c>
      <c r="T29" s="4">
        <v>-1524</v>
      </c>
    </row>
    <row r="30" spans="1:20">
      <c r="A30" s="4">
        <v>27</v>
      </c>
      <c r="B30" s="4" t="s">
        <v>911</v>
      </c>
      <c r="C30" s="4" t="s">
        <v>101</v>
      </c>
      <c r="D30" s="4" t="s">
        <v>912</v>
      </c>
      <c r="E30" s="4">
        <v>-32.4</v>
      </c>
      <c r="F30" s="4" t="s">
        <v>913</v>
      </c>
      <c r="G30" s="4" t="s">
        <v>914</v>
      </c>
      <c r="H30" s="4" t="s">
        <v>14</v>
      </c>
      <c r="I30" s="4">
        <v>-818.9</v>
      </c>
      <c r="L30" s="4">
        <v>27</v>
      </c>
      <c r="M30" s="4" t="s">
        <v>49</v>
      </c>
      <c r="N30" s="4" t="s">
        <v>50</v>
      </c>
      <c r="O30" s="4" t="s">
        <v>51</v>
      </c>
      <c r="P30" s="4">
        <v>-25.2</v>
      </c>
      <c r="Q30" s="4" t="s">
        <v>52</v>
      </c>
      <c r="R30" s="4" t="s">
        <v>53</v>
      </c>
      <c r="S30" s="4" t="s">
        <v>5</v>
      </c>
      <c r="T30" s="4">
        <v>-1498.6</v>
      </c>
    </row>
    <row r="31" spans="1:20">
      <c r="A31" s="4">
        <v>28</v>
      </c>
      <c r="B31" s="4" t="s">
        <v>930</v>
      </c>
      <c r="C31" s="4" t="s">
        <v>478</v>
      </c>
      <c r="D31" s="4" t="s">
        <v>931</v>
      </c>
      <c r="E31" s="4">
        <v>-32</v>
      </c>
      <c r="F31" s="4" t="s">
        <v>932</v>
      </c>
      <c r="G31" s="4" t="s">
        <v>933</v>
      </c>
      <c r="H31" s="4" t="s">
        <v>14</v>
      </c>
      <c r="I31" s="4">
        <v>-835.6</v>
      </c>
      <c r="L31" s="4">
        <v>28</v>
      </c>
      <c r="M31" s="4" t="s">
        <v>0</v>
      </c>
      <c r="N31" s="4" t="s">
        <v>1</v>
      </c>
      <c r="O31" s="4" t="s">
        <v>2</v>
      </c>
      <c r="P31" s="4">
        <v>-25.7</v>
      </c>
      <c r="Q31" s="4" t="s">
        <v>3</v>
      </c>
      <c r="R31" s="4" t="s">
        <v>4</v>
      </c>
      <c r="S31" s="4" t="s">
        <v>5</v>
      </c>
      <c r="T31" s="4">
        <v>-1489.5</v>
      </c>
    </row>
    <row r="32" spans="1:20">
      <c r="A32" s="4">
        <v>29</v>
      </c>
      <c r="B32" s="4" t="s">
        <v>934</v>
      </c>
      <c r="C32" s="4" t="s">
        <v>432</v>
      </c>
      <c r="D32" s="4" t="s">
        <v>935</v>
      </c>
      <c r="E32" s="4">
        <v>-31.9</v>
      </c>
      <c r="F32" s="4">
        <v>20241</v>
      </c>
      <c r="G32" s="4" t="s">
        <v>936</v>
      </c>
      <c r="H32" s="4" t="s">
        <v>37</v>
      </c>
      <c r="I32" s="4">
        <v>-1790.6</v>
      </c>
      <c r="L32" s="4">
        <v>29</v>
      </c>
      <c r="M32" s="4" t="s">
        <v>474</v>
      </c>
      <c r="N32" s="4" t="s">
        <v>55</v>
      </c>
      <c r="O32" s="4" t="s">
        <v>475</v>
      </c>
      <c r="P32" s="4">
        <v>-95.8</v>
      </c>
      <c r="Q32" s="4" t="s">
        <v>476</v>
      </c>
      <c r="R32" s="4" t="s">
        <v>477</v>
      </c>
      <c r="S32" s="4" t="s">
        <v>14</v>
      </c>
      <c r="T32" s="4">
        <v>-1480.5</v>
      </c>
    </row>
    <row r="33" spans="1:20">
      <c r="A33" s="4">
        <v>30</v>
      </c>
      <c r="B33" s="4" t="s">
        <v>950</v>
      </c>
      <c r="C33" s="4" t="s">
        <v>167</v>
      </c>
      <c r="D33" s="4" t="s">
        <v>951</v>
      </c>
      <c r="E33" s="4">
        <v>-31.6</v>
      </c>
      <c r="F33" s="4">
        <v>12420</v>
      </c>
      <c r="G33" s="4" t="s">
        <v>952</v>
      </c>
      <c r="H33" s="4" t="s">
        <v>5</v>
      </c>
      <c r="I33" s="4">
        <v>-470.4</v>
      </c>
      <c r="L33" s="4">
        <v>30</v>
      </c>
      <c r="M33" s="4" t="s">
        <v>780</v>
      </c>
      <c r="N33" s="4" t="s">
        <v>125</v>
      </c>
      <c r="O33" s="4" t="s">
        <v>781</v>
      </c>
      <c r="P33" s="4">
        <v>-35.299999999999997</v>
      </c>
      <c r="Q33" s="4" t="s">
        <v>782</v>
      </c>
      <c r="R33" s="4" t="s">
        <v>783</v>
      </c>
      <c r="S33" s="4" t="s">
        <v>14</v>
      </c>
      <c r="T33" s="4">
        <v>-1477.6</v>
      </c>
    </row>
    <row r="34" spans="1:20">
      <c r="A34" s="4">
        <v>31</v>
      </c>
      <c r="B34" s="4" t="s">
        <v>953</v>
      </c>
      <c r="C34" s="4" t="s">
        <v>174</v>
      </c>
      <c r="D34" s="4" t="s">
        <v>954</v>
      </c>
      <c r="E34" s="4">
        <v>-31.4</v>
      </c>
      <c r="F34" s="4">
        <v>20576</v>
      </c>
      <c r="G34" s="4" t="s">
        <v>955</v>
      </c>
      <c r="H34" s="4" t="s">
        <v>14</v>
      </c>
      <c r="I34" s="4">
        <v>-1526.8</v>
      </c>
      <c r="L34" s="4">
        <v>31</v>
      </c>
      <c r="M34" s="4" t="s">
        <v>522</v>
      </c>
      <c r="N34" s="4" t="s">
        <v>108</v>
      </c>
      <c r="O34" s="4" t="s">
        <v>523</v>
      </c>
      <c r="P34" s="4">
        <v>-61.8</v>
      </c>
      <c r="Q34" s="4" t="s">
        <v>524</v>
      </c>
      <c r="R34" s="4" t="s">
        <v>525</v>
      </c>
      <c r="S34" s="4" t="s">
        <v>14</v>
      </c>
      <c r="T34" s="4">
        <v>-1460.3</v>
      </c>
    </row>
    <row r="35" spans="1:20">
      <c r="A35" s="4">
        <v>32</v>
      </c>
      <c r="B35" s="4" t="s">
        <v>963</v>
      </c>
      <c r="C35" s="4" t="s">
        <v>484</v>
      </c>
      <c r="D35" s="4" t="s">
        <v>964</v>
      </c>
      <c r="E35" s="4">
        <v>-31</v>
      </c>
      <c r="F35" s="4" t="s">
        <v>965</v>
      </c>
      <c r="G35" s="4" t="s">
        <v>966</v>
      </c>
      <c r="H35" s="4" t="s">
        <v>37</v>
      </c>
      <c r="I35" s="4">
        <v>-1570.6</v>
      </c>
      <c r="L35" s="4">
        <v>32</v>
      </c>
      <c r="M35" s="4" t="s">
        <v>761</v>
      </c>
      <c r="N35" s="4" t="s">
        <v>366</v>
      </c>
      <c r="O35" s="4" t="s">
        <v>762</v>
      </c>
      <c r="P35" s="4">
        <v>-36.299999999999997</v>
      </c>
      <c r="Q35" s="4" t="s">
        <v>763</v>
      </c>
      <c r="R35" s="4" t="s">
        <v>764</v>
      </c>
      <c r="S35" s="4" t="s">
        <v>14</v>
      </c>
      <c r="T35" s="4">
        <v>-1445.8</v>
      </c>
    </row>
    <row r="36" spans="1:20">
      <c r="A36" s="4">
        <v>33</v>
      </c>
      <c r="B36" s="4" t="s">
        <v>967</v>
      </c>
      <c r="C36" s="4" t="s">
        <v>385</v>
      </c>
      <c r="D36" s="4" t="s">
        <v>968</v>
      </c>
      <c r="E36" s="4">
        <v>-30.9</v>
      </c>
      <c r="F36" s="4" t="s">
        <v>969</v>
      </c>
      <c r="G36" s="4" t="s">
        <v>970</v>
      </c>
      <c r="H36" s="4" t="s">
        <v>5</v>
      </c>
      <c r="I36" s="4">
        <v>-1906.2</v>
      </c>
      <c r="L36" s="4">
        <v>33</v>
      </c>
      <c r="M36" s="4" t="s">
        <v>1186</v>
      </c>
      <c r="N36" s="4" t="s">
        <v>153</v>
      </c>
      <c r="O36" s="4" t="s">
        <v>1187</v>
      </c>
      <c r="P36" s="4">
        <v>-27</v>
      </c>
      <c r="Q36" s="4" t="s">
        <v>1188</v>
      </c>
      <c r="R36" s="4" t="s">
        <v>1189</v>
      </c>
      <c r="S36" s="4" t="s">
        <v>5</v>
      </c>
      <c r="T36" s="4">
        <v>-1410.2</v>
      </c>
    </row>
    <row r="37" spans="1:20">
      <c r="A37" s="4">
        <v>34</v>
      </c>
      <c r="B37" s="4" t="s">
        <v>983</v>
      </c>
      <c r="C37" s="4" t="s">
        <v>240</v>
      </c>
      <c r="D37" s="4" t="s">
        <v>984</v>
      </c>
      <c r="E37" s="4">
        <v>-30.6</v>
      </c>
      <c r="F37" s="4" t="s">
        <v>985</v>
      </c>
      <c r="G37" s="4" t="s">
        <v>986</v>
      </c>
      <c r="H37" s="4" t="s">
        <v>37</v>
      </c>
      <c r="I37" s="4">
        <v>-1252.9000000000001</v>
      </c>
      <c r="L37" s="4">
        <v>34</v>
      </c>
      <c r="M37" s="4" t="s">
        <v>668</v>
      </c>
      <c r="N37" s="4" t="s">
        <v>320</v>
      </c>
      <c r="O37" s="4" t="s">
        <v>669</v>
      </c>
      <c r="P37" s="4">
        <v>-39.799999999999997</v>
      </c>
      <c r="Q37" s="4">
        <v>18660</v>
      </c>
      <c r="R37" s="4" t="s">
        <v>670</v>
      </c>
      <c r="S37" s="4" t="s">
        <v>383</v>
      </c>
      <c r="T37" s="4">
        <v>-1369.7</v>
      </c>
    </row>
    <row r="38" spans="1:20">
      <c r="A38" s="4">
        <v>35</v>
      </c>
      <c r="B38" s="4" t="s">
        <v>988</v>
      </c>
      <c r="C38" s="4" t="s">
        <v>358</v>
      </c>
      <c r="D38" s="4" t="s">
        <v>989</v>
      </c>
      <c r="E38" s="4">
        <v>-30.5</v>
      </c>
      <c r="F38" s="4">
        <v>21732</v>
      </c>
      <c r="G38" s="4" t="s">
        <v>990</v>
      </c>
      <c r="H38" s="4" t="s">
        <v>5</v>
      </c>
      <c r="I38" s="4">
        <v>-2019.6</v>
      </c>
      <c r="L38" s="4">
        <v>35</v>
      </c>
      <c r="M38" s="4" t="s">
        <v>607</v>
      </c>
      <c r="N38" s="4" t="s">
        <v>315</v>
      </c>
      <c r="O38" s="4" t="s">
        <v>608</v>
      </c>
      <c r="P38" s="4">
        <v>-44</v>
      </c>
      <c r="Q38" s="4" t="s">
        <v>609</v>
      </c>
      <c r="R38" s="4" t="s">
        <v>610</v>
      </c>
      <c r="S38" s="4" t="s">
        <v>37</v>
      </c>
      <c r="T38" s="4">
        <v>-1253.2</v>
      </c>
    </row>
    <row r="39" spans="1:20">
      <c r="A39" s="4">
        <v>36</v>
      </c>
      <c r="B39" s="4" t="s">
        <v>991</v>
      </c>
      <c r="C39" s="4" t="s">
        <v>31</v>
      </c>
      <c r="D39" s="4" t="s">
        <v>992</v>
      </c>
      <c r="E39" s="4">
        <v>-30.4</v>
      </c>
      <c r="F39" s="4">
        <v>19450</v>
      </c>
      <c r="G39" s="4">
        <v>18264</v>
      </c>
      <c r="H39" s="4" t="s">
        <v>37</v>
      </c>
      <c r="I39" s="4">
        <v>-1527</v>
      </c>
      <c r="L39" s="4">
        <v>36</v>
      </c>
      <c r="M39" s="4" t="s">
        <v>983</v>
      </c>
      <c r="N39" s="4" t="s">
        <v>240</v>
      </c>
      <c r="O39" s="4" t="s">
        <v>984</v>
      </c>
      <c r="P39" s="4">
        <v>-30.6</v>
      </c>
      <c r="Q39" s="4" t="s">
        <v>985</v>
      </c>
      <c r="R39" s="4" t="s">
        <v>986</v>
      </c>
      <c r="S39" s="4" t="s">
        <v>37</v>
      </c>
      <c r="T39" s="4">
        <v>-1252.9000000000001</v>
      </c>
    </row>
    <row r="40" spans="1:20">
      <c r="A40" s="4">
        <v>37</v>
      </c>
      <c r="B40" s="4" t="s">
        <v>1006</v>
      </c>
      <c r="C40" s="4" t="s">
        <v>325</v>
      </c>
      <c r="D40" s="4" t="s">
        <v>1007</v>
      </c>
      <c r="E40" s="4">
        <v>-30.2</v>
      </c>
      <c r="F40" s="4" t="s">
        <v>1008</v>
      </c>
      <c r="G40" s="4" t="s">
        <v>1009</v>
      </c>
      <c r="H40" s="4" t="s">
        <v>14</v>
      </c>
      <c r="I40" s="4">
        <v>-956.2</v>
      </c>
      <c r="L40" s="4">
        <v>37</v>
      </c>
      <c r="M40" s="4" t="s">
        <v>316</v>
      </c>
      <c r="N40" s="4" t="s">
        <v>274</v>
      </c>
      <c r="O40" s="4" t="s">
        <v>317</v>
      </c>
      <c r="P40" s="4">
        <v>-22.1</v>
      </c>
      <c r="Q40" s="4" t="s">
        <v>318</v>
      </c>
      <c r="R40" s="4" t="s">
        <v>319</v>
      </c>
      <c r="S40" s="4" t="s">
        <v>5</v>
      </c>
      <c r="T40" s="4">
        <v>-1250.5999999999999</v>
      </c>
    </row>
    <row r="41" spans="1:20">
      <c r="A41" s="4">
        <v>38</v>
      </c>
      <c r="B41" s="4" t="s">
        <v>1094</v>
      </c>
      <c r="C41" s="4" t="s">
        <v>427</v>
      </c>
      <c r="D41" s="4" t="s">
        <v>1095</v>
      </c>
      <c r="E41" s="4">
        <v>-28.5</v>
      </c>
      <c r="F41" s="4" t="s">
        <v>1096</v>
      </c>
      <c r="G41" s="4" t="s">
        <v>1097</v>
      </c>
      <c r="H41" s="4" t="s">
        <v>14</v>
      </c>
      <c r="I41" s="4">
        <v>-2041.4</v>
      </c>
      <c r="L41" s="4">
        <v>38</v>
      </c>
      <c r="M41" s="4" t="s">
        <v>253</v>
      </c>
      <c r="N41" s="4" t="s">
        <v>254</v>
      </c>
      <c r="O41" s="4" t="s">
        <v>255</v>
      </c>
      <c r="P41" s="4">
        <v>-22.8</v>
      </c>
      <c r="Q41" s="4" t="s">
        <v>256</v>
      </c>
      <c r="R41" s="4" t="s">
        <v>257</v>
      </c>
      <c r="S41" s="4" t="s">
        <v>14</v>
      </c>
      <c r="T41" s="4">
        <v>-1247.8</v>
      </c>
    </row>
    <row r="42" spans="1:20">
      <c r="A42" s="4">
        <v>39</v>
      </c>
      <c r="B42" s="4" t="s">
        <v>1098</v>
      </c>
      <c r="C42" s="4" t="s">
        <v>8</v>
      </c>
      <c r="D42" s="4" t="s">
        <v>1099</v>
      </c>
      <c r="E42" s="4">
        <v>-28.4</v>
      </c>
      <c r="F42" s="4" t="s">
        <v>1100</v>
      </c>
      <c r="G42" s="4" t="s">
        <v>1101</v>
      </c>
      <c r="H42" s="4" t="s">
        <v>5</v>
      </c>
      <c r="I42" s="4">
        <v>-1222.5999999999999</v>
      </c>
      <c r="L42" s="4">
        <v>39</v>
      </c>
      <c r="M42" s="4" t="s">
        <v>1098</v>
      </c>
      <c r="N42" s="4" t="s">
        <v>8</v>
      </c>
      <c r="O42" s="4" t="s">
        <v>1099</v>
      </c>
      <c r="P42" s="4">
        <v>-28.4</v>
      </c>
      <c r="Q42" s="4" t="s">
        <v>1100</v>
      </c>
      <c r="R42" s="4" t="s">
        <v>1101</v>
      </c>
      <c r="S42" s="4" t="s">
        <v>5</v>
      </c>
      <c r="T42" s="4">
        <v>-1222.5999999999999</v>
      </c>
    </row>
    <row r="43" spans="1:20">
      <c r="A43" s="4">
        <v>40</v>
      </c>
      <c r="B43" s="4" t="s">
        <v>1108</v>
      </c>
      <c r="C43" s="4" t="s">
        <v>7</v>
      </c>
      <c r="D43" s="4" t="s">
        <v>1109</v>
      </c>
      <c r="E43" s="4">
        <v>-28.1</v>
      </c>
      <c r="F43" s="4" t="s">
        <v>1110</v>
      </c>
      <c r="G43" s="4" t="s">
        <v>1111</v>
      </c>
      <c r="H43" s="4" t="s">
        <v>5</v>
      </c>
      <c r="I43" s="4">
        <v>-442.8</v>
      </c>
      <c r="L43" s="4">
        <v>40</v>
      </c>
      <c r="M43" s="4" t="s">
        <v>1218</v>
      </c>
      <c r="N43" s="4" t="s">
        <v>416</v>
      </c>
      <c r="O43" s="4" t="s">
        <v>1219</v>
      </c>
      <c r="P43" s="4">
        <v>-26.5</v>
      </c>
      <c r="Q43" s="4" t="s">
        <v>1220</v>
      </c>
      <c r="R43" s="4" t="s">
        <v>1221</v>
      </c>
      <c r="S43" s="4" t="s">
        <v>5</v>
      </c>
      <c r="T43" s="4">
        <v>-1199.2</v>
      </c>
    </row>
    <row r="44" spans="1:20">
      <c r="A44" s="4">
        <v>41</v>
      </c>
      <c r="B44" s="4" t="s">
        <v>1112</v>
      </c>
      <c r="C44" s="4" t="s">
        <v>117</v>
      </c>
      <c r="D44" s="4" t="s">
        <v>1113</v>
      </c>
      <c r="E44" s="4">
        <v>-28.1</v>
      </c>
      <c r="F44" s="4" t="s">
        <v>759</v>
      </c>
      <c r="G44" s="4" t="s">
        <v>1114</v>
      </c>
      <c r="H44" s="4" t="s">
        <v>5</v>
      </c>
      <c r="I44" s="4">
        <v>-1524</v>
      </c>
      <c r="L44" s="4">
        <v>41</v>
      </c>
      <c r="M44" s="4" t="s">
        <v>1130</v>
      </c>
      <c r="N44" s="4" t="s">
        <v>47</v>
      </c>
      <c r="O44" s="4" t="s">
        <v>1131</v>
      </c>
      <c r="P44" s="4">
        <v>-27.8</v>
      </c>
      <c r="Q44" s="4" t="s">
        <v>1132</v>
      </c>
      <c r="R44" s="4" t="s">
        <v>1133</v>
      </c>
      <c r="S44" s="4" t="s">
        <v>14</v>
      </c>
      <c r="T44" s="4">
        <v>-1191.7</v>
      </c>
    </row>
    <row r="45" spans="1:20">
      <c r="A45" s="4">
        <v>42</v>
      </c>
      <c r="B45" s="4" t="s">
        <v>1126</v>
      </c>
      <c r="C45" s="4" t="s">
        <v>139</v>
      </c>
      <c r="D45" s="4" t="s">
        <v>1127</v>
      </c>
      <c r="E45" s="4">
        <v>-27.8</v>
      </c>
      <c r="F45" s="4" t="s">
        <v>1128</v>
      </c>
      <c r="G45" s="4" t="s">
        <v>1129</v>
      </c>
      <c r="H45" s="4" t="s">
        <v>5</v>
      </c>
      <c r="I45" s="4">
        <v>-2162.6999999999998</v>
      </c>
      <c r="L45" s="4">
        <v>42</v>
      </c>
      <c r="M45" s="4" t="s">
        <v>275</v>
      </c>
      <c r="N45" s="4" t="s">
        <v>231</v>
      </c>
      <c r="O45" s="4" t="s">
        <v>276</v>
      </c>
      <c r="P45" s="4">
        <v>-22.4</v>
      </c>
      <c r="Q45" s="4" t="s">
        <v>277</v>
      </c>
      <c r="R45" s="4" t="s">
        <v>278</v>
      </c>
      <c r="S45" s="4" t="s">
        <v>5</v>
      </c>
      <c r="T45" s="4">
        <v>-1190.2</v>
      </c>
    </row>
    <row r="46" spans="1:20">
      <c r="A46" s="4">
        <v>43</v>
      </c>
      <c r="B46" s="4" t="s">
        <v>1130</v>
      </c>
      <c r="C46" s="4" t="s">
        <v>47</v>
      </c>
      <c r="D46" s="4" t="s">
        <v>1131</v>
      </c>
      <c r="E46" s="4">
        <v>-27.8</v>
      </c>
      <c r="F46" s="4" t="s">
        <v>1132</v>
      </c>
      <c r="G46" s="4" t="s">
        <v>1133</v>
      </c>
      <c r="H46" s="4" t="s">
        <v>14</v>
      </c>
      <c r="I46" s="4">
        <v>-1191.7</v>
      </c>
      <c r="L46" s="4">
        <v>43</v>
      </c>
      <c r="M46" s="4" t="s">
        <v>118</v>
      </c>
      <c r="N46" s="4" t="s">
        <v>119</v>
      </c>
      <c r="O46" s="4" t="s">
        <v>120</v>
      </c>
      <c r="P46" s="4">
        <v>-24.9</v>
      </c>
      <c r="Q46" s="4" t="s">
        <v>121</v>
      </c>
      <c r="R46" s="4" t="s">
        <v>122</v>
      </c>
      <c r="S46" s="4" t="s">
        <v>5</v>
      </c>
      <c r="T46" s="4">
        <v>-1131</v>
      </c>
    </row>
    <row r="47" spans="1:20">
      <c r="A47" s="4">
        <v>44</v>
      </c>
      <c r="B47" s="4" t="s">
        <v>1141</v>
      </c>
      <c r="C47" s="4" t="s">
        <v>252</v>
      </c>
      <c r="D47" s="4" t="s">
        <v>1142</v>
      </c>
      <c r="E47" s="4">
        <v>-27.7</v>
      </c>
      <c r="F47" s="4" t="s">
        <v>1143</v>
      </c>
      <c r="G47" s="4" t="s">
        <v>1144</v>
      </c>
      <c r="H47" s="4" t="s">
        <v>37</v>
      </c>
      <c r="I47" s="4">
        <v>-720.3</v>
      </c>
      <c r="L47" s="4">
        <v>44</v>
      </c>
      <c r="M47" s="4" t="s">
        <v>824</v>
      </c>
      <c r="N47" s="4" t="s">
        <v>67</v>
      </c>
      <c r="O47" s="4" t="s">
        <v>825</v>
      </c>
      <c r="P47" s="4">
        <v>-34.200000000000003</v>
      </c>
      <c r="Q47" s="4" t="s">
        <v>826</v>
      </c>
      <c r="R47" s="4" t="s">
        <v>827</v>
      </c>
      <c r="S47" s="4" t="s">
        <v>14</v>
      </c>
      <c r="T47" s="4">
        <v>-1083</v>
      </c>
    </row>
    <row r="48" spans="1:20">
      <c r="A48" s="4">
        <v>45</v>
      </c>
      <c r="B48" s="4" t="s">
        <v>1153</v>
      </c>
      <c r="C48" s="4" t="s">
        <v>100</v>
      </c>
      <c r="D48" s="4" t="s">
        <v>1154</v>
      </c>
      <c r="E48" s="4">
        <v>-27.7</v>
      </c>
      <c r="F48" s="4" t="s">
        <v>1155</v>
      </c>
      <c r="G48" s="4" t="s">
        <v>1156</v>
      </c>
      <c r="H48" s="4" t="s">
        <v>37</v>
      </c>
      <c r="I48" s="4">
        <v>-2051.1999999999998</v>
      </c>
      <c r="L48" s="4">
        <v>45</v>
      </c>
      <c r="M48" s="4" t="s">
        <v>148</v>
      </c>
      <c r="N48" s="4" t="s">
        <v>149</v>
      </c>
      <c r="O48" s="4" t="s">
        <v>150</v>
      </c>
      <c r="P48" s="4">
        <v>-24.7</v>
      </c>
      <c r="Q48" s="4" t="s">
        <v>151</v>
      </c>
      <c r="R48" s="4" t="s">
        <v>152</v>
      </c>
      <c r="S48" s="4" t="s">
        <v>5</v>
      </c>
      <c r="T48" s="4">
        <v>-1022</v>
      </c>
    </row>
    <row r="49" spans="1:20">
      <c r="A49" s="4">
        <v>46</v>
      </c>
      <c r="B49" s="4" t="s">
        <v>1179</v>
      </c>
      <c r="C49" s="4" t="s">
        <v>359</v>
      </c>
      <c r="D49" s="4" t="s">
        <v>1180</v>
      </c>
      <c r="E49" s="4">
        <v>-27.2</v>
      </c>
      <c r="F49" s="4" t="s">
        <v>985</v>
      </c>
      <c r="G49" s="4" t="s">
        <v>1181</v>
      </c>
      <c r="H49" s="4" t="s">
        <v>14</v>
      </c>
      <c r="I49" s="4">
        <v>-247.4</v>
      </c>
      <c r="L49" s="4">
        <v>46</v>
      </c>
      <c r="M49" s="4" t="s">
        <v>1175</v>
      </c>
      <c r="N49" s="4" t="s">
        <v>85</v>
      </c>
      <c r="O49" s="4" t="s">
        <v>1176</v>
      </c>
      <c r="P49" s="4">
        <v>-27.2</v>
      </c>
      <c r="Q49" s="4" t="s">
        <v>1177</v>
      </c>
      <c r="R49" s="4" t="s">
        <v>1178</v>
      </c>
      <c r="S49" s="4" t="s">
        <v>5</v>
      </c>
      <c r="T49" s="4">
        <v>-1010</v>
      </c>
    </row>
    <row r="50" spans="1:20">
      <c r="A50" s="4">
        <v>47</v>
      </c>
      <c r="B50" s="4" t="s">
        <v>1175</v>
      </c>
      <c r="C50" s="4" t="s">
        <v>85</v>
      </c>
      <c r="D50" s="4" t="s">
        <v>1176</v>
      </c>
      <c r="E50" s="4">
        <v>-27.2</v>
      </c>
      <c r="F50" s="4" t="s">
        <v>1177</v>
      </c>
      <c r="G50" s="4" t="s">
        <v>1178</v>
      </c>
      <c r="H50" s="4" t="s">
        <v>5</v>
      </c>
      <c r="I50" s="4">
        <v>-1010</v>
      </c>
      <c r="L50" s="4">
        <v>47</v>
      </c>
      <c r="M50" s="4" t="s">
        <v>79</v>
      </c>
      <c r="N50" s="4" t="s">
        <v>80</v>
      </c>
      <c r="O50" s="4" t="s">
        <v>81</v>
      </c>
      <c r="P50" s="4">
        <v>-25.1</v>
      </c>
      <c r="Q50" s="4" t="s">
        <v>82</v>
      </c>
      <c r="R50" s="4" t="s">
        <v>83</v>
      </c>
      <c r="S50" s="4" t="s">
        <v>5</v>
      </c>
      <c r="T50" s="4">
        <v>-959.7</v>
      </c>
    </row>
    <row r="51" spans="1:20">
      <c r="A51" s="4">
        <v>48</v>
      </c>
      <c r="B51" s="4" t="s">
        <v>1186</v>
      </c>
      <c r="C51" s="4" t="s">
        <v>153</v>
      </c>
      <c r="D51" s="4" t="s">
        <v>1187</v>
      </c>
      <c r="E51" s="4">
        <v>-27</v>
      </c>
      <c r="F51" s="4" t="s">
        <v>1188</v>
      </c>
      <c r="G51" s="4" t="s">
        <v>1189</v>
      </c>
      <c r="H51" s="4" t="s">
        <v>5</v>
      </c>
      <c r="I51" s="4">
        <v>-1410.2</v>
      </c>
      <c r="L51" s="4">
        <v>48</v>
      </c>
      <c r="M51" s="4" t="s">
        <v>322</v>
      </c>
      <c r="N51" s="4" t="s">
        <v>138</v>
      </c>
      <c r="O51" s="4" t="s">
        <v>323</v>
      </c>
      <c r="P51" s="4">
        <v>-22</v>
      </c>
      <c r="Q51" s="4">
        <v>22433</v>
      </c>
      <c r="R51" s="4" t="s">
        <v>324</v>
      </c>
      <c r="S51" s="4" t="s">
        <v>5</v>
      </c>
      <c r="T51" s="4">
        <v>-959.4</v>
      </c>
    </row>
    <row r="52" spans="1:20">
      <c r="A52" s="4">
        <v>49</v>
      </c>
      <c r="B52" s="4" t="s">
        <v>1198</v>
      </c>
      <c r="C52" s="4" t="s">
        <v>218</v>
      </c>
      <c r="D52" s="4" t="s">
        <v>1199</v>
      </c>
      <c r="E52" s="4">
        <v>-26.8</v>
      </c>
      <c r="F52" s="4" t="s">
        <v>1200</v>
      </c>
      <c r="G52" s="4" t="s">
        <v>1201</v>
      </c>
      <c r="H52" s="4" t="s">
        <v>14</v>
      </c>
      <c r="I52" s="4">
        <v>-524.1</v>
      </c>
      <c r="L52" s="4">
        <v>49</v>
      </c>
      <c r="M52" s="4" t="s">
        <v>1006</v>
      </c>
      <c r="N52" s="4" t="s">
        <v>325</v>
      </c>
      <c r="O52" s="4" t="s">
        <v>1007</v>
      </c>
      <c r="P52" s="4">
        <v>-30.2</v>
      </c>
      <c r="Q52" s="4" t="s">
        <v>1008</v>
      </c>
      <c r="R52" s="4" t="s">
        <v>1009</v>
      </c>
      <c r="S52" s="4" t="s">
        <v>14</v>
      </c>
      <c r="T52" s="4">
        <v>-956.2</v>
      </c>
    </row>
    <row r="53" spans="1:20">
      <c r="A53" s="4">
        <v>50</v>
      </c>
      <c r="B53" s="4" t="s">
        <v>1218</v>
      </c>
      <c r="C53" s="4" t="s">
        <v>416</v>
      </c>
      <c r="D53" s="4" t="s">
        <v>1219</v>
      </c>
      <c r="E53" s="4">
        <v>-26.5</v>
      </c>
      <c r="F53" s="4" t="s">
        <v>1220</v>
      </c>
      <c r="G53" s="4" t="s">
        <v>1221</v>
      </c>
      <c r="H53" s="4" t="s">
        <v>5</v>
      </c>
      <c r="I53" s="4">
        <v>-1199.2</v>
      </c>
      <c r="L53" s="4">
        <v>50</v>
      </c>
      <c r="M53" s="4" t="s">
        <v>234</v>
      </c>
      <c r="N53" s="4" t="s">
        <v>235</v>
      </c>
      <c r="O53" s="4" t="s">
        <v>236</v>
      </c>
      <c r="P53" s="4">
        <v>-22.9</v>
      </c>
      <c r="Q53" s="4" t="s">
        <v>237</v>
      </c>
      <c r="R53" s="4" t="s">
        <v>238</v>
      </c>
      <c r="S53" s="4" t="s">
        <v>5</v>
      </c>
      <c r="T53" s="4">
        <v>-947.2</v>
      </c>
    </row>
    <row r="54" spans="1:20">
      <c r="A54" s="4">
        <v>51</v>
      </c>
      <c r="B54" s="4" t="s">
        <v>0</v>
      </c>
      <c r="C54" s="4" t="s">
        <v>1</v>
      </c>
      <c r="D54" s="4" t="s">
        <v>2</v>
      </c>
      <c r="E54" s="4">
        <v>-25.7</v>
      </c>
      <c r="F54" s="4" t="s">
        <v>3</v>
      </c>
      <c r="G54" s="4" t="s">
        <v>4</v>
      </c>
      <c r="H54" s="4" t="s">
        <v>5</v>
      </c>
      <c r="I54" s="4">
        <v>-1489.5</v>
      </c>
      <c r="L54" s="4">
        <v>51</v>
      </c>
      <c r="M54" s="4" t="s">
        <v>821</v>
      </c>
      <c r="N54" s="4" t="s">
        <v>78</v>
      </c>
      <c r="O54" s="4" t="s">
        <v>822</v>
      </c>
      <c r="P54" s="4">
        <v>-34.4</v>
      </c>
      <c r="Q54" s="4">
        <v>42399</v>
      </c>
      <c r="R54" s="4" t="s">
        <v>823</v>
      </c>
      <c r="S54" s="4" t="s">
        <v>5</v>
      </c>
      <c r="T54" s="4">
        <v>-915.9</v>
      </c>
    </row>
    <row r="55" spans="1:20">
      <c r="A55" s="4">
        <v>52</v>
      </c>
      <c r="B55" s="4" t="s">
        <v>25</v>
      </c>
      <c r="C55" s="4" t="s">
        <v>26</v>
      </c>
      <c r="D55" s="4" t="s">
        <v>27</v>
      </c>
      <c r="E55" s="4">
        <v>-25.6</v>
      </c>
      <c r="F55" s="4" t="s">
        <v>28</v>
      </c>
      <c r="G55" s="4" t="s">
        <v>29</v>
      </c>
      <c r="H55" s="4" t="s">
        <v>5</v>
      </c>
      <c r="I55" s="4">
        <v>-3980.2</v>
      </c>
      <c r="L55" s="4">
        <v>52</v>
      </c>
      <c r="M55" s="4" t="s">
        <v>547</v>
      </c>
      <c r="N55" s="4" t="s">
        <v>200</v>
      </c>
      <c r="O55" s="4" t="s">
        <v>548</v>
      </c>
      <c r="P55" s="4">
        <v>-58.5</v>
      </c>
      <c r="Q55" s="4" t="s">
        <v>497</v>
      </c>
      <c r="R55" s="4" t="s">
        <v>549</v>
      </c>
      <c r="S55" s="4" t="s">
        <v>14</v>
      </c>
      <c r="T55" s="4">
        <v>-913.6</v>
      </c>
    </row>
    <row r="56" spans="1:20">
      <c r="A56" s="4">
        <v>53</v>
      </c>
      <c r="B56" s="4" t="s">
        <v>49</v>
      </c>
      <c r="C56" s="4" t="s">
        <v>50</v>
      </c>
      <c r="D56" s="4" t="s">
        <v>51</v>
      </c>
      <c r="E56" s="4">
        <v>-25.2</v>
      </c>
      <c r="F56" s="4" t="s">
        <v>52</v>
      </c>
      <c r="G56" s="4" t="s">
        <v>53</v>
      </c>
      <c r="H56" s="4" t="s">
        <v>5</v>
      </c>
      <c r="I56" s="4">
        <v>-1498.6</v>
      </c>
      <c r="L56" s="4">
        <v>53</v>
      </c>
      <c r="M56" s="4" t="s">
        <v>56</v>
      </c>
      <c r="N56" s="4" t="s">
        <v>23</v>
      </c>
      <c r="O56" s="4" t="s">
        <v>57</v>
      </c>
      <c r="P56" s="4">
        <v>-25.2</v>
      </c>
      <c r="Q56" s="4" t="s">
        <v>58</v>
      </c>
      <c r="R56" s="4" t="s">
        <v>59</v>
      </c>
      <c r="S56" s="4" t="s">
        <v>5</v>
      </c>
      <c r="T56" s="4">
        <v>-903.6</v>
      </c>
    </row>
    <row r="57" spans="1:20">
      <c r="A57" s="4">
        <v>54</v>
      </c>
      <c r="B57" s="4" t="s">
        <v>56</v>
      </c>
      <c r="C57" s="4" t="s">
        <v>23</v>
      </c>
      <c r="D57" s="4" t="s">
        <v>57</v>
      </c>
      <c r="E57" s="4">
        <v>-25.2</v>
      </c>
      <c r="F57" s="4" t="s">
        <v>58</v>
      </c>
      <c r="G57" s="4" t="s">
        <v>59</v>
      </c>
      <c r="H57" s="4" t="s">
        <v>5</v>
      </c>
      <c r="I57" s="4">
        <v>-903.6</v>
      </c>
      <c r="L57" s="4">
        <v>54</v>
      </c>
      <c r="M57" s="4" t="s">
        <v>890</v>
      </c>
      <c r="N57" s="4" t="s">
        <v>199</v>
      </c>
      <c r="O57" s="4" t="s">
        <v>891</v>
      </c>
      <c r="P57" s="4">
        <v>-33</v>
      </c>
      <c r="Q57" s="4" t="s">
        <v>892</v>
      </c>
      <c r="R57" s="4" t="s">
        <v>893</v>
      </c>
      <c r="S57" s="4" t="s">
        <v>14</v>
      </c>
      <c r="T57" s="4">
        <v>-872.3</v>
      </c>
    </row>
    <row r="58" spans="1:20">
      <c r="A58" s="4">
        <v>55</v>
      </c>
      <c r="B58" s="4" t="s">
        <v>79</v>
      </c>
      <c r="C58" s="4" t="s">
        <v>80</v>
      </c>
      <c r="D58" s="4" t="s">
        <v>81</v>
      </c>
      <c r="E58" s="4">
        <v>-25.1</v>
      </c>
      <c r="F58" s="4" t="s">
        <v>82</v>
      </c>
      <c r="G58" s="4" t="s">
        <v>83</v>
      </c>
      <c r="H58" s="4" t="s">
        <v>5</v>
      </c>
      <c r="I58" s="4">
        <v>-959.7</v>
      </c>
      <c r="L58" s="4">
        <v>55</v>
      </c>
      <c r="M58" s="4" t="s">
        <v>930</v>
      </c>
      <c r="N58" s="4" t="s">
        <v>478</v>
      </c>
      <c r="O58" s="4" t="s">
        <v>931</v>
      </c>
      <c r="P58" s="4">
        <v>-32</v>
      </c>
      <c r="Q58" s="4" t="s">
        <v>932</v>
      </c>
      <c r="R58" s="4" t="s">
        <v>933</v>
      </c>
      <c r="S58" s="4" t="s">
        <v>14</v>
      </c>
      <c r="T58" s="4">
        <v>-835.6</v>
      </c>
    </row>
    <row r="59" spans="1:20">
      <c r="A59" s="4">
        <v>56</v>
      </c>
      <c r="B59" s="4" t="s">
        <v>118</v>
      </c>
      <c r="C59" s="4" t="s">
        <v>119</v>
      </c>
      <c r="D59" s="4" t="s">
        <v>120</v>
      </c>
      <c r="E59" s="4">
        <v>-24.9</v>
      </c>
      <c r="F59" s="4" t="s">
        <v>121</v>
      </c>
      <c r="G59" s="4" t="s">
        <v>122</v>
      </c>
      <c r="H59" s="4" t="s">
        <v>5</v>
      </c>
      <c r="I59" s="4">
        <v>-1131</v>
      </c>
      <c r="L59" s="4">
        <v>56</v>
      </c>
      <c r="M59" s="4" t="s">
        <v>911</v>
      </c>
      <c r="N59" s="4" t="s">
        <v>101</v>
      </c>
      <c r="O59" s="4" t="s">
        <v>912</v>
      </c>
      <c r="P59" s="4">
        <v>-32.4</v>
      </c>
      <c r="Q59" s="4" t="s">
        <v>913</v>
      </c>
      <c r="R59" s="4" t="s">
        <v>914</v>
      </c>
      <c r="S59" s="4" t="s">
        <v>14</v>
      </c>
      <c r="T59" s="4">
        <v>-818.9</v>
      </c>
    </row>
    <row r="60" spans="1:20">
      <c r="A60" s="4">
        <v>57</v>
      </c>
      <c r="B60" s="4" t="s">
        <v>148</v>
      </c>
      <c r="C60" s="4" t="s">
        <v>149</v>
      </c>
      <c r="D60" s="4" t="s">
        <v>150</v>
      </c>
      <c r="E60" s="4">
        <v>-24.7</v>
      </c>
      <c r="F60" s="4" t="s">
        <v>151</v>
      </c>
      <c r="G60" s="4" t="s">
        <v>152</v>
      </c>
      <c r="H60" s="4" t="s">
        <v>5</v>
      </c>
      <c r="I60" s="4">
        <v>-1022</v>
      </c>
      <c r="L60" s="4">
        <v>57</v>
      </c>
      <c r="M60" s="4" t="s">
        <v>777</v>
      </c>
      <c r="N60" s="4" t="s">
        <v>123</v>
      </c>
      <c r="O60" s="4" t="s">
        <v>778</v>
      </c>
      <c r="P60" s="4">
        <v>-35.5</v>
      </c>
      <c r="Q60" s="4">
        <v>42400</v>
      </c>
      <c r="R60" s="4" t="s">
        <v>779</v>
      </c>
      <c r="S60" s="4" t="s">
        <v>5</v>
      </c>
      <c r="T60" s="4">
        <v>-739.8</v>
      </c>
    </row>
    <row r="61" spans="1:20">
      <c r="A61" s="4">
        <v>58</v>
      </c>
      <c r="B61" s="4" t="s">
        <v>194</v>
      </c>
      <c r="C61" s="4" t="s">
        <v>195</v>
      </c>
      <c r="D61" s="4" t="s">
        <v>196</v>
      </c>
      <c r="E61" s="4">
        <v>-23.4</v>
      </c>
      <c r="F61" s="4" t="s">
        <v>197</v>
      </c>
      <c r="G61" s="4" t="s">
        <v>198</v>
      </c>
      <c r="H61" s="4" t="s">
        <v>37</v>
      </c>
      <c r="I61" s="4">
        <v>-284.60000000000002</v>
      </c>
      <c r="L61" s="4">
        <v>58</v>
      </c>
      <c r="M61" s="4" t="s">
        <v>1141</v>
      </c>
      <c r="N61" s="4" t="s">
        <v>252</v>
      </c>
      <c r="O61" s="4" t="s">
        <v>1142</v>
      </c>
      <c r="P61" s="4">
        <v>-27.7</v>
      </c>
      <c r="Q61" s="4" t="s">
        <v>1143</v>
      </c>
      <c r="R61" s="4" t="s">
        <v>1144</v>
      </c>
      <c r="S61" s="4" t="s">
        <v>37</v>
      </c>
      <c r="T61" s="4">
        <v>-720.3</v>
      </c>
    </row>
    <row r="62" spans="1:20">
      <c r="A62" s="4">
        <v>59</v>
      </c>
      <c r="B62" s="4" t="s">
        <v>213</v>
      </c>
      <c r="C62" s="4" t="s">
        <v>40</v>
      </c>
      <c r="D62" s="4" t="s">
        <v>214</v>
      </c>
      <c r="E62" s="4">
        <v>-23.2</v>
      </c>
      <c r="F62" s="4" t="s">
        <v>215</v>
      </c>
      <c r="G62" s="4" t="s">
        <v>216</v>
      </c>
      <c r="H62" s="4" t="s">
        <v>14</v>
      </c>
      <c r="I62" s="4">
        <v>-548.79999999999995</v>
      </c>
      <c r="L62" s="4">
        <v>59</v>
      </c>
      <c r="M62" s="4" t="s">
        <v>495</v>
      </c>
      <c r="N62" s="4" t="s">
        <v>288</v>
      </c>
      <c r="O62" s="4" t="s">
        <v>496</v>
      </c>
      <c r="P62" s="4">
        <v>-72.8</v>
      </c>
      <c r="Q62" s="4" t="s">
        <v>497</v>
      </c>
      <c r="R62" s="4">
        <v>19360</v>
      </c>
      <c r="S62" s="4" t="s">
        <v>37</v>
      </c>
      <c r="T62" s="4">
        <v>-693.5</v>
      </c>
    </row>
    <row r="63" spans="1:20">
      <c r="A63" s="4">
        <v>60</v>
      </c>
      <c r="B63" s="4" t="s">
        <v>234</v>
      </c>
      <c r="C63" s="4" t="s">
        <v>235</v>
      </c>
      <c r="D63" s="4" t="s">
        <v>236</v>
      </c>
      <c r="E63" s="4">
        <v>-22.9</v>
      </c>
      <c r="F63" s="4" t="s">
        <v>237</v>
      </c>
      <c r="G63" s="4" t="s">
        <v>238</v>
      </c>
      <c r="H63" s="4" t="s">
        <v>5</v>
      </c>
      <c r="I63" s="4">
        <v>-947.2</v>
      </c>
      <c r="L63" s="4">
        <v>60</v>
      </c>
      <c r="M63" s="4" t="s">
        <v>417</v>
      </c>
      <c r="N63" s="4" t="s">
        <v>418</v>
      </c>
      <c r="O63" s="4" t="s">
        <v>419</v>
      </c>
      <c r="P63" s="4">
        <v>-19.3</v>
      </c>
      <c r="Q63" s="4" t="s">
        <v>420</v>
      </c>
      <c r="R63" s="4" t="s">
        <v>421</v>
      </c>
      <c r="S63" s="4" t="s">
        <v>37</v>
      </c>
      <c r="T63" s="4">
        <v>-655.8</v>
      </c>
    </row>
    <row r="64" spans="1:20">
      <c r="A64" s="4">
        <v>61</v>
      </c>
      <c r="B64" s="4" t="s">
        <v>248</v>
      </c>
      <c r="C64" s="4" t="s">
        <v>249</v>
      </c>
      <c r="D64" s="4" t="s">
        <v>250</v>
      </c>
      <c r="E64" s="4">
        <v>-22.9</v>
      </c>
      <c r="F64" s="4" t="s">
        <v>251</v>
      </c>
      <c r="G64" s="4">
        <v>12785</v>
      </c>
      <c r="H64" s="4" t="s">
        <v>37</v>
      </c>
      <c r="I64" s="4">
        <v>-426.7</v>
      </c>
      <c r="L64" s="4">
        <v>61</v>
      </c>
      <c r="M64" s="4" t="s">
        <v>213</v>
      </c>
      <c r="N64" s="4" t="s">
        <v>40</v>
      </c>
      <c r="O64" s="4" t="s">
        <v>214</v>
      </c>
      <c r="P64" s="4">
        <v>-23.2</v>
      </c>
      <c r="Q64" s="4" t="s">
        <v>215</v>
      </c>
      <c r="R64" s="4" t="s">
        <v>216</v>
      </c>
      <c r="S64" s="4" t="s">
        <v>14</v>
      </c>
      <c r="T64" s="4">
        <v>-548.79999999999995</v>
      </c>
    </row>
    <row r="65" spans="1:20">
      <c r="A65" s="4">
        <v>62</v>
      </c>
      <c r="B65" s="4" t="s">
        <v>253</v>
      </c>
      <c r="C65" s="4" t="s">
        <v>254</v>
      </c>
      <c r="D65" s="4" t="s">
        <v>255</v>
      </c>
      <c r="E65" s="4">
        <v>-22.8</v>
      </c>
      <c r="F65" s="4" t="s">
        <v>256</v>
      </c>
      <c r="G65" s="4" t="s">
        <v>257</v>
      </c>
      <c r="H65" s="4" t="s">
        <v>14</v>
      </c>
      <c r="I65" s="4">
        <v>-1247.8</v>
      </c>
      <c r="L65" s="4">
        <v>62</v>
      </c>
      <c r="M65" s="4" t="s">
        <v>1198</v>
      </c>
      <c r="N65" s="4" t="s">
        <v>218</v>
      </c>
      <c r="O65" s="4" t="s">
        <v>1199</v>
      </c>
      <c r="P65" s="4">
        <v>-26.8</v>
      </c>
      <c r="Q65" s="4" t="s">
        <v>1200</v>
      </c>
      <c r="R65" s="4" t="s">
        <v>1201</v>
      </c>
      <c r="S65" s="4" t="s">
        <v>14</v>
      </c>
      <c r="T65" s="4">
        <v>-524.1</v>
      </c>
    </row>
    <row r="66" spans="1:20">
      <c r="A66" s="4">
        <v>63</v>
      </c>
      <c r="B66" s="4" t="s">
        <v>275</v>
      </c>
      <c r="C66" s="4" t="s">
        <v>231</v>
      </c>
      <c r="D66" s="4" t="s">
        <v>276</v>
      </c>
      <c r="E66" s="4">
        <v>-22.4</v>
      </c>
      <c r="F66" s="4" t="s">
        <v>277</v>
      </c>
      <c r="G66" s="4" t="s">
        <v>278</v>
      </c>
      <c r="H66" s="4" t="s">
        <v>5</v>
      </c>
      <c r="I66" s="4">
        <v>-1190.2</v>
      </c>
      <c r="L66" s="4">
        <v>63</v>
      </c>
      <c r="M66" s="4" t="s">
        <v>423</v>
      </c>
      <c r="N66" s="4" t="s">
        <v>70</v>
      </c>
      <c r="O66" s="4" t="s">
        <v>424</v>
      </c>
      <c r="P66" s="4">
        <v>-19</v>
      </c>
      <c r="Q66" s="4" t="s">
        <v>425</v>
      </c>
      <c r="R66" s="4" t="s">
        <v>426</v>
      </c>
      <c r="S66" s="4" t="s">
        <v>5</v>
      </c>
      <c r="T66" s="4">
        <v>-499.9</v>
      </c>
    </row>
    <row r="67" spans="1:20">
      <c r="A67" s="4">
        <v>64</v>
      </c>
      <c r="B67" s="4" t="s">
        <v>289</v>
      </c>
      <c r="C67" s="4" t="s">
        <v>290</v>
      </c>
      <c r="D67" s="4" t="s">
        <v>291</v>
      </c>
      <c r="E67" s="4">
        <v>-22.3</v>
      </c>
      <c r="F67" s="4" t="s">
        <v>292</v>
      </c>
      <c r="G67" s="4" t="s">
        <v>293</v>
      </c>
      <c r="H67" s="4" t="s">
        <v>5</v>
      </c>
      <c r="I67" s="4">
        <v>-2080.9</v>
      </c>
      <c r="L67" s="4">
        <v>64</v>
      </c>
      <c r="M67" s="4" t="s">
        <v>399</v>
      </c>
      <c r="N67" s="4" t="s">
        <v>6</v>
      </c>
      <c r="O67" s="4" t="s">
        <v>400</v>
      </c>
      <c r="P67" s="4">
        <v>-19.899999999999999</v>
      </c>
      <c r="Q67" s="4" t="s">
        <v>401</v>
      </c>
      <c r="R67" s="4" t="s">
        <v>402</v>
      </c>
      <c r="S67" s="4" t="s">
        <v>383</v>
      </c>
      <c r="T67" s="4">
        <v>-497.8</v>
      </c>
    </row>
    <row r="68" spans="1:20">
      <c r="A68" s="4">
        <v>65</v>
      </c>
      <c r="B68" s="4" t="s">
        <v>316</v>
      </c>
      <c r="C68" s="4" t="s">
        <v>274</v>
      </c>
      <c r="D68" s="4" t="s">
        <v>317</v>
      </c>
      <c r="E68" s="4">
        <v>-22.1</v>
      </c>
      <c r="F68" s="4" t="s">
        <v>318</v>
      </c>
      <c r="G68" s="4" t="s">
        <v>319</v>
      </c>
      <c r="H68" s="4" t="s">
        <v>5</v>
      </c>
      <c r="I68" s="4">
        <v>-1250.5999999999999</v>
      </c>
      <c r="L68" s="4">
        <v>65</v>
      </c>
      <c r="M68" s="4" t="s">
        <v>950</v>
      </c>
      <c r="N68" s="4" t="s">
        <v>167</v>
      </c>
      <c r="O68" s="4" t="s">
        <v>951</v>
      </c>
      <c r="P68" s="4">
        <v>-31.6</v>
      </c>
      <c r="Q68" s="4">
        <v>12420</v>
      </c>
      <c r="R68" s="4" t="s">
        <v>952</v>
      </c>
      <c r="S68" s="4" t="s">
        <v>5</v>
      </c>
      <c r="T68" s="4">
        <v>-470.4</v>
      </c>
    </row>
    <row r="69" spans="1:20">
      <c r="A69" s="4">
        <v>66</v>
      </c>
      <c r="B69" s="4" t="s">
        <v>322</v>
      </c>
      <c r="C69" s="4" t="s">
        <v>138</v>
      </c>
      <c r="D69" s="4" t="s">
        <v>323</v>
      </c>
      <c r="E69" s="4">
        <v>-22</v>
      </c>
      <c r="F69" s="4">
        <v>22433</v>
      </c>
      <c r="G69" s="4" t="s">
        <v>324</v>
      </c>
      <c r="H69" s="4" t="s">
        <v>5</v>
      </c>
      <c r="I69" s="4">
        <v>-959.4</v>
      </c>
      <c r="L69" s="4">
        <v>66</v>
      </c>
      <c r="M69" s="4" t="s">
        <v>576</v>
      </c>
      <c r="N69" s="4" t="s">
        <v>62</v>
      </c>
      <c r="O69" s="4" t="s">
        <v>577</v>
      </c>
      <c r="P69" s="4">
        <v>-52.2</v>
      </c>
      <c r="Q69" s="4" t="s">
        <v>511</v>
      </c>
      <c r="R69" s="4">
        <v>15707</v>
      </c>
      <c r="S69" s="4" t="s">
        <v>431</v>
      </c>
      <c r="T69" s="4">
        <v>-464.2</v>
      </c>
    </row>
    <row r="70" spans="1:20">
      <c r="A70" s="4">
        <v>67</v>
      </c>
      <c r="B70" s="4" t="s">
        <v>326</v>
      </c>
      <c r="C70" s="4" t="s">
        <v>160</v>
      </c>
      <c r="D70" s="4" t="s">
        <v>327</v>
      </c>
      <c r="E70" s="4">
        <v>-22</v>
      </c>
      <c r="F70" s="4" t="s">
        <v>328</v>
      </c>
      <c r="G70" s="4" t="s">
        <v>329</v>
      </c>
      <c r="H70" s="4" t="s">
        <v>5</v>
      </c>
      <c r="I70" s="4">
        <v>-1590.2</v>
      </c>
      <c r="L70" s="4">
        <v>67</v>
      </c>
      <c r="M70" s="4" t="s">
        <v>1108</v>
      </c>
      <c r="N70" s="4" t="s">
        <v>7</v>
      </c>
      <c r="O70" s="4" t="s">
        <v>1109</v>
      </c>
      <c r="P70" s="4">
        <v>-28.1</v>
      </c>
      <c r="Q70" s="4" t="s">
        <v>1110</v>
      </c>
      <c r="R70" s="4" t="s">
        <v>1111</v>
      </c>
      <c r="S70" s="4" t="s">
        <v>5</v>
      </c>
      <c r="T70" s="4">
        <v>-442.8</v>
      </c>
    </row>
    <row r="71" spans="1:20">
      <c r="A71" s="4">
        <v>68</v>
      </c>
      <c r="B71" s="4" t="s">
        <v>348</v>
      </c>
      <c r="C71" s="4" t="s">
        <v>330</v>
      </c>
      <c r="D71" s="4" t="s">
        <v>349</v>
      </c>
      <c r="E71" s="4">
        <v>-21.3</v>
      </c>
      <c r="F71" s="4" t="s">
        <v>350</v>
      </c>
      <c r="G71" s="4" t="s">
        <v>351</v>
      </c>
      <c r="H71" s="4" t="s">
        <v>37</v>
      </c>
      <c r="I71" s="4">
        <v>-180.9</v>
      </c>
      <c r="L71" s="4">
        <v>68</v>
      </c>
      <c r="M71" s="4" t="s">
        <v>248</v>
      </c>
      <c r="N71" s="4" t="s">
        <v>249</v>
      </c>
      <c r="O71" s="4" t="s">
        <v>250</v>
      </c>
      <c r="P71" s="4">
        <v>-22.9</v>
      </c>
      <c r="Q71" s="4" t="s">
        <v>251</v>
      </c>
      <c r="R71" s="4">
        <v>12785</v>
      </c>
      <c r="S71" s="4" t="s">
        <v>37</v>
      </c>
      <c r="T71" s="4">
        <v>-426.7</v>
      </c>
    </row>
    <row r="72" spans="1:20">
      <c r="A72" s="4">
        <v>69</v>
      </c>
      <c r="B72" s="4" t="s">
        <v>353</v>
      </c>
      <c r="C72" s="4" t="s">
        <v>354</v>
      </c>
      <c r="D72" s="4" t="s">
        <v>355</v>
      </c>
      <c r="E72" s="4">
        <v>-21.3</v>
      </c>
      <c r="F72" s="4" t="s">
        <v>356</v>
      </c>
      <c r="G72" s="4" t="s">
        <v>357</v>
      </c>
      <c r="H72" s="4" t="s">
        <v>14</v>
      </c>
      <c r="I72" s="4">
        <v>-351.6</v>
      </c>
      <c r="L72" s="4">
        <v>69</v>
      </c>
      <c r="M72" s="4" t="s">
        <v>444</v>
      </c>
      <c r="N72" s="4" t="s">
        <v>398</v>
      </c>
      <c r="O72" s="4" t="s">
        <v>445</v>
      </c>
      <c r="P72" s="4">
        <v>-17.899999999999999</v>
      </c>
      <c r="Q72" s="4" t="s">
        <v>446</v>
      </c>
      <c r="R72" s="4" t="s">
        <v>447</v>
      </c>
      <c r="S72" s="4" t="s">
        <v>14</v>
      </c>
      <c r="T72" s="4">
        <v>-390.5</v>
      </c>
    </row>
    <row r="73" spans="1:20">
      <c r="A73" s="4">
        <v>70</v>
      </c>
      <c r="B73" s="4" t="s">
        <v>360</v>
      </c>
      <c r="C73" s="4" t="s">
        <v>280</v>
      </c>
      <c r="D73" s="4" t="s">
        <v>361</v>
      </c>
      <c r="E73" s="4">
        <v>-21.2</v>
      </c>
      <c r="F73" s="4" t="s">
        <v>362</v>
      </c>
      <c r="G73" s="4" t="s">
        <v>363</v>
      </c>
      <c r="H73" s="4" t="s">
        <v>37</v>
      </c>
      <c r="I73" s="4">
        <v>-256.89999999999998</v>
      </c>
      <c r="L73" s="4">
        <v>70</v>
      </c>
      <c r="M73" s="4" t="s">
        <v>353</v>
      </c>
      <c r="N73" s="4" t="s">
        <v>354</v>
      </c>
      <c r="O73" s="4" t="s">
        <v>355</v>
      </c>
      <c r="P73" s="4">
        <v>-21.3</v>
      </c>
      <c r="Q73" s="4" t="s">
        <v>356</v>
      </c>
      <c r="R73" s="4" t="s">
        <v>357</v>
      </c>
      <c r="S73" s="4" t="s">
        <v>14</v>
      </c>
      <c r="T73" s="4">
        <v>-351.6</v>
      </c>
    </row>
    <row r="74" spans="1:20">
      <c r="A74" s="4">
        <v>71</v>
      </c>
      <c r="B74" s="4" t="s">
        <v>395</v>
      </c>
      <c r="C74" s="4" t="s">
        <v>310</v>
      </c>
      <c r="D74" s="4" t="s">
        <v>396</v>
      </c>
      <c r="E74" s="4">
        <v>-20.3</v>
      </c>
      <c r="F74" s="4" t="s">
        <v>362</v>
      </c>
      <c r="G74" s="4" t="s">
        <v>397</v>
      </c>
      <c r="H74" s="4" t="s">
        <v>5</v>
      </c>
      <c r="I74" s="4">
        <v>-253.9</v>
      </c>
      <c r="L74" s="4">
        <v>71</v>
      </c>
      <c r="M74" s="4" t="s">
        <v>194</v>
      </c>
      <c r="N74" s="4" t="s">
        <v>195</v>
      </c>
      <c r="O74" s="4" t="s">
        <v>196</v>
      </c>
      <c r="P74" s="4">
        <v>-23.4</v>
      </c>
      <c r="Q74" s="4" t="s">
        <v>197</v>
      </c>
      <c r="R74" s="4" t="s">
        <v>198</v>
      </c>
      <c r="S74" s="4" t="s">
        <v>37</v>
      </c>
      <c r="T74" s="4">
        <v>-284.60000000000002</v>
      </c>
    </row>
    <row r="75" spans="1:20">
      <c r="A75" s="4">
        <v>72</v>
      </c>
      <c r="B75" s="4" t="s">
        <v>399</v>
      </c>
      <c r="C75" s="4" t="s">
        <v>6</v>
      </c>
      <c r="D75" s="4" t="s">
        <v>400</v>
      </c>
      <c r="E75" s="4">
        <v>-19.899999999999999</v>
      </c>
      <c r="F75" s="4" t="s">
        <v>401</v>
      </c>
      <c r="G75" s="4" t="s">
        <v>402</v>
      </c>
      <c r="H75" s="4" t="s">
        <v>383</v>
      </c>
      <c r="I75" s="4">
        <v>-497.8</v>
      </c>
      <c r="L75" s="4">
        <v>72</v>
      </c>
      <c r="M75" s="4" t="s">
        <v>360</v>
      </c>
      <c r="N75" s="4" t="s">
        <v>280</v>
      </c>
      <c r="O75" s="4" t="s">
        <v>361</v>
      </c>
      <c r="P75" s="4">
        <v>-21.2</v>
      </c>
      <c r="Q75" s="4" t="s">
        <v>362</v>
      </c>
      <c r="R75" s="4" t="s">
        <v>363</v>
      </c>
      <c r="S75" s="4" t="s">
        <v>37</v>
      </c>
      <c r="T75" s="4">
        <v>-256.89999999999998</v>
      </c>
    </row>
    <row r="76" spans="1:20">
      <c r="A76" s="4">
        <v>73</v>
      </c>
      <c r="B76" s="4" t="s">
        <v>417</v>
      </c>
      <c r="C76" s="4" t="s">
        <v>418</v>
      </c>
      <c r="D76" s="4" t="s">
        <v>419</v>
      </c>
      <c r="E76" s="4">
        <v>-19.3</v>
      </c>
      <c r="F76" s="4" t="s">
        <v>420</v>
      </c>
      <c r="G76" s="4" t="s">
        <v>421</v>
      </c>
      <c r="H76" s="4" t="s">
        <v>37</v>
      </c>
      <c r="I76" s="4">
        <v>-655.8</v>
      </c>
      <c r="L76" s="4">
        <v>73</v>
      </c>
      <c r="M76" s="4" t="s">
        <v>395</v>
      </c>
      <c r="N76" s="4" t="s">
        <v>310</v>
      </c>
      <c r="O76" s="4" t="s">
        <v>396</v>
      </c>
      <c r="P76" s="4">
        <v>-20.3</v>
      </c>
      <c r="Q76" s="4" t="s">
        <v>362</v>
      </c>
      <c r="R76" s="4" t="s">
        <v>397</v>
      </c>
      <c r="S76" s="4" t="s">
        <v>5</v>
      </c>
      <c r="T76" s="4">
        <v>-253.9</v>
      </c>
    </row>
    <row r="77" spans="1:20">
      <c r="A77" s="4">
        <v>74</v>
      </c>
      <c r="B77" s="4" t="s">
        <v>423</v>
      </c>
      <c r="C77" s="4" t="s">
        <v>70</v>
      </c>
      <c r="D77" s="4" t="s">
        <v>424</v>
      </c>
      <c r="E77" s="4">
        <v>-19</v>
      </c>
      <c r="F77" s="4" t="s">
        <v>425</v>
      </c>
      <c r="G77" s="4" t="s">
        <v>426</v>
      </c>
      <c r="H77" s="4" t="s">
        <v>5</v>
      </c>
      <c r="I77" s="4">
        <v>-499.9</v>
      </c>
      <c r="L77" s="4">
        <v>74</v>
      </c>
      <c r="M77" s="4" t="s">
        <v>1179</v>
      </c>
      <c r="N77" s="4" t="s">
        <v>359</v>
      </c>
      <c r="O77" s="4" t="s">
        <v>1180</v>
      </c>
      <c r="P77" s="4">
        <v>-27.2</v>
      </c>
      <c r="Q77" s="4" t="s">
        <v>985</v>
      </c>
      <c r="R77" s="4" t="s">
        <v>1181</v>
      </c>
      <c r="S77" s="4" t="s">
        <v>14</v>
      </c>
      <c r="T77" s="4">
        <v>-247.4</v>
      </c>
    </row>
    <row r="78" spans="1:20">
      <c r="A78" s="4">
        <v>75</v>
      </c>
      <c r="B78" s="4" t="s">
        <v>444</v>
      </c>
      <c r="C78" s="4" t="s">
        <v>398</v>
      </c>
      <c r="D78" s="4" t="s">
        <v>445</v>
      </c>
      <c r="E78" s="4">
        <v>-17.899999999999999</v>
      </c>
      <c r="F78" s="4" t="s">
        <v>446</v>
      </c>
      <c r="G78" s="4" t="s">
        <v>447</v>
      </c>
      <c r="H78" s="4" t="s">
        <v>14</v>
      </c>
      <c r="I78" s="4">
        <v>-390.5</v>
      </c>
      <c r="L78" s="4">
        <v>75</v>
      </c>
      <c r="M78" s="4" t="s">
        <v>348</v>
      </c>
      <c r="N78" s="4" t="s">
        <v>330</v>
      </c>
      <c r="O78" s="4" t="s">
        <v>349</v>
      </c>
      <c r="P78" s="4">
        <v>-21.3</v>
      </c>
      <c r="Q78" s="4" t="s">
        <v>350</v>
      </c>
      <c r="R78" s="4" t="s">
        <v>351</v>
      </c>
      <c r="S78" s="4" t="s">
        <v>37</v>
      </c>
      <c r="T78" s="4">
        <v>-180.9</v>
      </c>
    </row>
    <row r="79" spans="1:20">
      <c r="A79" s="4">
        <v>76</v>
      </c>
      <c r="B79" s="4" t="s">
        <v>470</v>
      </c>
      <c r="C79" s="4" t="s">
        <v>48</v>
      </c>
      <c r="D79" s="4" t="s">
        <v>471</v>
      </c>
      <c r="E79" s="4">
        <v>-12.5</v>
      </c>
      <c r="F79" s="4" t="s">
        <v>472</v>
      </c>
      <c r="G79" s="4" t="s">
        <v>473</v>
      </c>
      <c r="H79" s="4" t="s">
        <v>14</v>
      </c>
      <c r="I79" s="4">
        <v>-171.9</v>
      </c>
      <c r="L79" s="4">
        <v>76</v>
      </c>
      <c r="M79" s="4" t="s">
        <v>470</v>
      </c>
      <c r="N79" s="4" t="s">
        <v>48</v>
      </c>
      <c r="O79" s="4" t="s">
        <v>471</v>
      </c>
      <c r="P79" s="4">
        <v>-12.5</v>
      </c>
      <c r="Q79" s="4" t="s">
        <v>472</v>
      </c>
      <c r="R79" s="4" t="s">
        <v>473</v>
      </c>
      <c r="S79" s="4" t="s">
        <v>14</v>
      </c>
      <c r="T79" s="4">
        <v>-171.9</v>
      </c>
    </row>
    <row r="80" spans="1:20">
      <c r="A80" s="4"/>
      <c r="B80" s="4"/>
      <c r="C80" s="4"/>
      <c r="D80" s="4"/>
      <c r="E80" s="4"/>
      <c r="F80" s="4"/>
      <c r="G80" s="4"/>
      <c r="H80" s="4"/>
      <c r="I80" s="4"/>
      <c r="L80" s="4"/>
      <c r="M80" s="4"/>
      <c r="N80" s="4"/>
      <c r="O80" s="4"/>
      <c r="P80" s="4"/>
      <c r="Q80" s="4"/>
      <c r="R80" s="4"/>
      <c r="S80" s="4"/>
      <c r="T80" s="4"/>
    </row>
    <row r="81" spans="1:20">
      <c r="A81" s="4"/>
      <c r="B81" s="4"/>
      <c r="C81" s="4"/>
      <c r="D81" s="4"/>
      <c r="E81" s="4"/>
      <c r="F81" s="4"/>
      <c r="G81" s="4"/>
      <c r="H81" s="4"/>
      <c r="I81" s="4"/>
      <c r="L81" s="4"/>
      <c r="M81" s="4"/>
      <c r="N81" s="4"/>
      <c r="O81" s="4"/>
      <c r="P81" s="4"/>
      <c r="Q81" s="4"/>
      <c r="R81" s="4"/>
      <c r="S81" s="4"/>
      <c r="T81" s="4"/>
    </row>
    <row r="82" spans="1:20">
      <c r="A82" s="4"/>
      <c r="B82" s="4"/>
      <c r="C82" s="4"/>
      <c r="D82" s="4"/>
      <c r="E82" s="4"/>
      <c r="F82" s="4"/>
      <c r="G82" s="4"/>
      <c r="H82" s="4"/>
      <c r="I82" s="4"/>
      <c r="L82" s="4"/>
      <c r="M82" s="4"/>
      <c r="N82" s="4"/>
      <c r="O82" s="4"/>
      <c r="P82" s="4"/>
      <c r="Q82" s="4"/>
      <c r="R82" s="4"/>
      <c r="S82" s="4"/>
      <c r="T82" s="4"/>
    </row>
    <row r="83" spans="1:20">
      <c r="A83" s="4"/>
      <c r="B83" s="4"/>
      <c r="C83" s="4"/>
      <c r="D83" s="4"/>
      <c r="E83" s="4"/>
      <c r="F83" s="4"/>
      <c r="G83" s="4"/>
      <c r="H83" s="4"/>
      <c r="I83" s="4"/>
      <c r="L83" s="4"/>
      <c r="M83" s="4"/>
      <c r="N83" s="4"/>
      <c r="O83" s="4"/>
      <c r="P83" s="4"/>
      <c r="Q83" s="4"/>
      <c r="R83" s="4"/>
      <c r="S83" s="4"/>
      <c r="T83" s="4"/>
    </row>
    <row r="84" spans="1:20">
      <c r="A84" s="4"/>
      <c r="B84" s="4"/>
      <c r="C84" s="4"/>
      <c r="D84" s="4"/>
      <c r="E84" s="4"/>
      <c r="F84" s="4"/>
      <c r="G84" s="4"/>
      <c r="H84" s="4"/>
      <c r="I84" s="4"/>
      <c r="L84" s="4"/>
      <c r="M84" s="4"/>
      <c r="N84" s="4"/>
      <c r="O84" s="4"/>
      <c r="P84" s="4"/>
      <c r="Q84" s="4"/>
      <c r="R84" s="4"/>
      <c r="S84" s="4"/>
      <c r="T84" s="4"/>
    </row>
    <row r="85" spans="1:20">
      <c r="A85" s="4"/>
      <c r="B85" s="4"/>
      <c r="C85" s="4"/>
      <c r="D85" s="4"/>
      <c r="E85" s="4"/>
      <c r="F85" s="4"/>
      <c r="G85" s="4"/>
      <c r="H85" s="4"/>
      <c r="I85" s="4"/>
      <c r="L85" s="4"/>
      <c r="M85" s="4"/>
      <c r="N85" s="4"/>
      <c r="O85" s="4"/>
      <c r="P85" s="4"/>
      <c r="Q85" s="4"/>
      <c r="R85" s="4"/>
      <c r="S85" s="4"/>
      <c r="T85" s="4"/>
    </row>
    <row r="86" spans="1:20">
      <c r="A86" s="4"/>
      <c r="B86" s="4"/>
      <c r="C86" s="4"/>
      <c r="D86" s="4"/>
      <c r="E86" s="4"/>
      <c r="F86" s="4"/>
      <c r="G86" s="4"/>
      <c r="H86" s="4"/>
      <c r="I86" s="4"/>
      <c r="L86" s="4"/>
      <c r="M86" s="4"/>
      <c r="N86" s="4"/>
      <c r="O86" s="4"/>
      <c r="P86" s="4"/>
      <c r="Q86" s="4"/>
      <c r="R86" s="4"/>
      <c r="S86" s="4"/>
      <c r="T86" s="4"/>
    </row>
    <row r="87" spans="1:20">
      <c r="A87" s="4"/>
      <c r="B87" s="4"/>
      <c r="C87" s="4"/>
      <c r="D87" s="4"/>
      <c r="E87" s="4"/>
      <c r="F87" s="4"/>
      <c r="G87" s="4"/>
      <c r="H87" s="4"/>
      <c r="I87" s="4"/>
      <c r="L87" s="4"/>
      <c r="M87" s="4"/>
      <c r="N87" s="4"/>
      <c r="O87" s="4"/>
      <c r="P87" s="4"/>
      <c r="Q87" s="4"/>
      <c r="R87" s="4"/>
      <c r="S87" s="4"/>
      <c r="T87" s="4"/>
    </row>
    <row r="88" spans="1:20">
      <c r="A88" s="4"/>
      <c r="B88" s="4"/>
      <c r="C88" s="4"/>
      <c r="D88" s="4"/>
      <c r="E88" s="4"/>
      <c r="F88" s="4"/>
      <c r="G88" s="4"/>
      <c r="H88" s="4"/>
      <c r="I88" s="4"/>
      <c r="L88" s="4"/>
      <c r="M88" s="4"/>
      <c r="N88" s="4"/>
      <c r="O88" s="4"/>
      <c r="P88" s="4"/>
      <c r="Q88" s="4"/>
      <c r="R88" s="4"/>
      <c r="S88" s="4"/>
      <c r="T88" s="4"/>
    </row>
    <row r="89" spans="1:20">
      <c r="A89" s="4"/>
      <c r="B89" s="4"/>
      <c r="C89" s="4"/>
      <c r="D89" s="4"/>
      <c r="E89" s="4"/>
      <c r="F89" s="4"/>
      <c r="G89" s="4"/>
      <c r="H89" s="4"/>
      <c r="I89" s="4"/>
      <c r="L89" s="4"/>
      <c r="M89" s="4"/>
      <c r="N89" s="4"/>
      <c r="O89" s="4"/>
      <c r="P89" s="4"/>
      <c r="Q89" s="4"/>
      <c r="R89" s="4"/>
      <c r="S89" s="4"/>
      <c r="T89" s="4"/>
    </row>
    <row r="90" spans="1:20">
      <c r="A90" s="4"/>
      <c r="B90" s="4"/>
      <c r="C90" s="4"/>
      <c r="D90" s="4"/>
      <c r="E90" s="4"/>
      <c r="F90" s="4"/>
      <c r="G90" s="4"/>
      <c r="H90" s="4"/>
      <c r="I90" s="4"/>
      <c r="L90" s="4"/>
      <c r="M90" s="4"/>
      <c r="N90" s="4"/>
      <c r="O90" s="4"/>
      <c r="P90" s="4"/>
      <c r="Q90" s="4"/>
      <c r="R90" s="4"/>
      <c r="S90" s="4"/>
      <c r="T90" s="4"/>
    </row>
    <row r="91" spans="1:20">
      <c r="A91" s="4"/>
      <c r="B91" s="4"/>
      <c r="C91" s="4"/>
      <c r="D91" s="4"/>
      <c r="E91" s="4"/>
      <c r="F91" s="4"/>
      <c r="G91" s="4"/>
      <c r="H91" s="4"/>
      <c r="I91" s="4"/>
      <c r="L91" s="4"/>
      <c r="M91" s="4"/>
      <c r="N91" s="4"/>
      <c r="O91" s="4"/>
      <c r="P91" s="4"/>
      <c r="Q91" s="4"/>
      <c r="R91" s="4"/>
      <c r="S91" s="4"/>
      <c r="T91" s="4"/>
    </row>
    <row r="92" spans="1:20">
      <c r="A92" s="4"/>
      <c r="B92" s="4"/>
      <c r="C92" s="4"/>
      <c r="D92" s="4"/>
      <c r="E92" s="4"/>
      <c r="F92" s="4"/>
      <c r="G92" s="4"/>
      <c r="H92" s="4"/>
      <c r="I92" s="4"/>
      <c r="L92" s="4"/>
      <c r="M92" s="4"/>
      <c r="N92" s="4"/>
      <c r="O92" s="4"/>
      <c r="P92" s="4"/>
      <c r="Q92" s="4"/>
      <c r="R92" s="4"/>
      <c r="S92" s="4"/>
      <c r="T92" s="4"/>
    </row>
    <row r="93" spans="1:20">
      <c r="A93" s="4"/>
      <c r="B93" s="4"/>
      <c r="C93" s="4"/>
      <c r="D93" s="4"/>
      <c r="E93" s="4"/>
      <c r="F93" s="4"/>
      <c r="G93" s="4"/>
      <c r="H93" s="4"/>
      <c r="I93" s="4"/>
      <c r="L93" s="4"/>
      <c r="M93" s="4"/>
      <c r="N93" s="4"/>
      <c r="O93" s="4"/>
      <c r="P93" s="4"/>
      <c r="Q93" s="4"/>
      <c r="R93" s="4"/>
      <c r="S93" s="4"/>
      <c r="T93" s="4"/>
    </row>
    <row r="94" spans="1:20">
      <c r="A94" s="4"/>
      <c r="B94" s="4"/>
      <c r="C94" s="4"/>
      <c r="D94" s="4"/>
      <c r="E94" s="4"/>
      <c r="F94" s="4"/>
      <c r="G94" s="4"/>
      <c r="H94" s="4"/>
      <c r="I94" s="4"/>
      <c r="L94" s="4"/>
      <c r="M94" s="4"/>
      <c r="N94" s="4"/>
      <c r="O94" s="4"/>
      <c r="P94" s="4"/>
      <c r="Q94" s="4"/>
      <c r="R94" s="4"/>
      <c r="S94" s="4"/>
      <c r="T94" s="4"/>
    </row>
    <row r="95" spans="1:20">
      <c r="A95" s="4"/>
      <c r="B95" s="4"/>
      <c r="C95" s="4"/>
      <c r="D95" s="4"/>
      <c r="E95" s="4"/>
      <c r="F95" s="4"/>
      <c r="G95" s="4"/>
      <c r="H95" s="4"/>
      <c r="I95" s="4"/>
      <c r="L95" s="4"/>
      <c r="M95" s="4"/>
      <c r="N95" s="4"/>
      <c r="O95" s="4"/>
      <c r="P95" s="4"/>
      <c r="Q95" s="4"/>
      <c r="R95" s="4"/>
      <c r="S95" s="4"/>
      <c r="T95" s="4"/>
    </row>
    <row r="96" spans="1:20">
      <c r="A96" s="4"/>
      <c r="B96" s="4"/>
      <c r="C96" s="4"/>
      <c r="D96" s="4"/>
      <c r="E96" s="4"/>
      <c r="F96" s="4"/>
      <c r="G96" s="4"/>
      <c r="H96" s="4"/>
      <c r="I96" s="4"/>
      <c r="L96" s="4"/>
      <c r="M96" s="4"/>
      <c r="N96" s="4"/>
      <c r="O96" s="4"/>
      <c r="P96" s="4"/>
      <c r="Q96" s="4"/>
      <c r="R96" s="4"/>
      <c r="S96" s="4"/>
      <c r="T96" s="4"/>
    </row>
    <row r="97" spans="1:20">
      <c r="A97" s="4"/>
      <c r="B97" s="4"/>
      <c r="C97" s="4"/>
      <c r="D97" s="4"/>
      <c r="E97" s="4"/>
      <c r="F97" s="4"/>
      <c r="G97" s="4"/>
      <c r="H97" s="4"/>
      <c r="I97" s="4"/>
      <c r="L97" s="4"/>
      <c r="M97" s="4"/>
      <c r="N97" s="4"/>
      <c r="O97" s="4"/>
      <c r="P97" s="4"/>
      <c r="Q97" s="4"/>
      <c r="R97" s="4"/>
      <c r="S97" s="4"/>
      <c r="T97" s="4"/>
    </row>
    <row r="98" spans="1:20">
      <c r="A98" s="4"/>
      <c r="B98" s="4"/>
      <c r="C98" s="4"/>
      <c r="D98" s="4"/>
      <c r="E98" s="4"/>
      <c r="F98" s="4"/>
      <c r="G98" s="4"/>
      <c r="H98" s="4"/>
      <c r="I98" s="4"/>
      <c r="L98" s="4"/>
      <c r="M98" s="4"/>
      <c r="N98" s="4"/>
      <c r="O98" s="4"/>
      <c r="P98" s="4"/>
      <c r="Q98" s="4"/>
      <c r="R98" s="4"/>
      <c r="S98" s="4"/>
      <c r="T98" s="4"/>
    </row>
    <row r="99" spans="1:20">
      <c r="A99" s="4"/>
      <c r="B99" s="4"/>
      <c r="C99" s="4"/>
      <c r="D99" s="4"/>
      <c r="E99" s="4"/>
      <c r="F99" s="4"/>
      <c r="G99" s="4"/>
      <c r="H99" s="4"/>
      <c r="I99" s="4"/>
      <c r="L99" s="4"/>
      <c r="M99" s="4"/>
      <c r="N99" s="4"/>
      <c r="O99" s="4"/>
      <c r="P99" s="4"/>
      <c r="Q99" s="4"/>
      <c r="R99" s="4"/>
      <c r="S99" s="4"/>
      <c r="T99" s="4"/>
    </row>
    <row r="100" spans="1:20">
      <c r="A100" s="4"/>
      <c r="B100" s="4"/>
      <c r="C100" s="4"/>
      <c r="D100" s="4"/>
      <c r="E100" s="4"/>
      <c r="F100" s="4"/>
      <c r="G100" s="4"/>
      <c r="H100" s="4"/>
      <c r="I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1:20">
      <c r="A101" s="4"/>
      <c r="B101" s="4"/>
      <c r="C101" s="4"/>
      <c r="D101" s="4"/>
      <c r="E101" s="4"/>
      <c r="F101" s="4"/>
      <c r="G101" s="4"/>
      <c r="H101" s="4"/>
      <c r="I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1:20">
      <c r="A102" s="4"/>
      <c r="B102" s="4"/>
      <c r="C102" s="4"/>
      <c r="D102" s="4"/>
      <c r="E102" s="4"/>
      <c r="F102" s="4"/>
      <c r="G102" s="4"/>
      <c r="H102" s="4"/>
      <c r="I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1:20">
      <c r="A103" s="4"/>
      <c r="B103" s="4"/>
      <c r="C103" s="4"/>
      <c r="D103" s="4"/>
      <c r="E103" s="4"/>
      <c r="F103" s="4"/>
      <c r="G103" s="4"/>
      <c r="H103" s="4"/>
      <c r="I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1:20">
      <c r="A104" s="4"/>
      <c r="B104" s="4"/>
      <c r="C104" s="4"/>
      <c r="D104" s="4"/>
      <c r="E104" s="4"/>
      <c r="F104" s="4"/>
      <c r="G104" s="4"/>
      <c r="H104" s="4"/>
      <c r="I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1:20">
      <c r="A105" s="4"/>
      <c r="B105" s="4"/>
      <c r="C105" s="4"/>
      <c r="D105" s="4"/>
      <c r="E105" s="4"/>
      <c r="F105" s="4"/>
      <c r="G105" s="4"/>
      <c r="H105" s="4"/>
      <c r="I105" s="4"/>
      <c r="L105" s="4"/>
      <c r="M105" s="4"/>
      <c r="N105" s="4"/>
      <c r="O105" s="4"/>
      <c r="P105" s="4"/>
      <c r="Q105" s="4"/>
      <c r="R105" s="4"/>
      <c r="S105" s="4"/>
      <c r="T105" s="4"/>
    </row>
    <row r="106" spans="1:20">
      <c r="A106" s="4"/>
      <c r="B106" s="4"/>
      <c r="C106" s="4"/>
      <c r="D106" s="4"/>
      <c r="E106" s="4"/>
      <c r="F106" s="4"/>
      <c r="G106" s="4"/>
      <c r="H106" s="4"/>
      <c r="I106" s="4"/>
      <c r="L106" s="4"/>
      <c r="M106" s="4"/>
      <c r="N106" s="4"/>
      <c r="O106" s="4"/>
      <c r="P106" s="4"/>
      <c r="Q106" s="4"/>
      <c r="R106" s="4"/>
      <c r="S106" s="4"/>
      <c r="T106" s="4"/>
    </row>
    <row r="107" spans="1:20">
      <c r="A107" s="4"/>
      <c r="B107" s="4"/>
      <c r="C107" s="4"/>
      <c r="D107" s="4"/>
      <c r="E107" s="4"/>
      <c r="F107" s="4"/>
      <c r="G107" s="4"/>
      <c r="H107" s="4"/>
      <c r="I107" s="4"/>
      <c r="L107" s="4"/>
      <c r="M107" s="4"/>
      <c r="N107" s="4"/>
      <c r="O107" s="4"/>
      <c r="P107" s="4"/>
      <c r="Q107" s="4"/>
      <c r="R107" s="4"/>
      <c r="S107" s="4"/>
      <c r="T107" s="4"/>
    </row>
    <row r="108" spans="1:20">
      <c r="A108" s="4"/>
      <c r="B108" s="4"/>
      <c r="C108" s="4"/>
      <c r="D108" s="4"/>
      <c r="E108" s="4"/>
      <c r="F108" s="4"/>
      <c r="G108" s="4"/>
      <c r="H108" s="4"/>
      <c r="I108" s="4"/>
      <c r="L108" s="4"/>
      <c r="M108" s="4"/>
      <c r="N108" s="4"/>
      <c r="O108" s="4"/>
      <c r="P108" s="4"/>
      <c r="Q108" s="4"/>
      <c r="R108" s="4"/>
      <c r="S108" s="4"/>
      <c r="T108" s="4"/>
    </row>
    <row r="109" spans="1:20">
      <c r="A109" s="4"/>
      <c r="B109" s="4"/>
      <c r="C109" s="4"/>
      <c r="D109" s="4"/>
      <c r="E109" s="4"/>
      <c r="F109" s="4"/>
      <c r="G109" s="4"/>
      <c r="H109" s="4"/>
      <c r="I109" s="4"/>
      <c r="L109" s="4"/>
      <c r="M109" s="4"/>
      <c r="N109" s="4"/>
      <c r="O109" s="4"/>
      <c r="P109" s="4"/>
      <c r="Q109" s="4"/>
      <c r="R109" s="4"/>
      <c r="S109" s="4"/>
      <c r="T109" s="4"/>
    </row>
    <row r="110" spans="1:20">
      <c r="A110" s="4"/>
      <c r="B110" s="4"/>
      <c r="C110" s="4"/>
      <c r="D110" s="4"/>
      <c r="E110" s="4"/>
      <c r="F110" s="4"/>
      <c r="G110" s="4"/>
      <c r="H110" s="4"/>
      <c r="I110" s="4"/>
      <c r="L110" s="4"/>
      <c r="M110" s="4"/>
      <c r="N110" s="4"/>
      <c r="O110" s="4"/>
      <c r="P110" s="4"/>
      <c r="Q110" s="4"/>
      <c r="R110" s="4"/>
      <c r="S110" s="4"/>
      <c r="T110" s="4"/>
    </row>
    <row r="111" spans="1:20">
      <c r="A111" s="4"/>
      <c r="B111" s="4"/>
      <c r="C111" s="4"/>
      <c r="D111" s="4"/>
      <c r="E111" s="4"/>
      <c r="F111" s="4"/>
      <c r="G111" s="4"/>
      <c r="H111" s="4"/>
      <c r="I111" s="4"/>
      <c r="L111" s="4"/>
      <c r="M111" s="4"/>
      <c r="N111" s="4"/>
      <c r="O111" s="4"/>
      <c r="P111" s="4"/>
      <c r="Q111" s="4"/>
      <c r="R111" s="4"/>
      <c r="S111" s="4"/>
      <c r="T111" s="4"/>
    </row>
    <row r="112" spans="1:20">
      <c r="A112" s="4"/>
      <c r="B112" s="4"/>
      <c r="C112" s="4"/>
      <c r="D112" s="4"/>
      <c r="E112" s="4"/>
      <c r="F112" s="4"/>
      <c r="G112" s="4"/>
      <c r="H112" s="4"/>
      <c r="I112" s="4"/>
      <c r="L112" s="4"/>
      <c r="M112" s="4"/>
      <c r="N112" s="4"/>
      <c r="O112" s="4"/>
      <c r="P112" s="4"/>
      <c r="Q112" s="4"/>
      <c r="R112" s="4"/>
      <c r="S112" s="4"/>
      <c r="T112" s="4"/>
    </row>
    <row r="113" spans="1:20">
      <c r="A113" s="4"/>
      <c r="B113" s="4"/>
      <c r="C113" s="4"/>
      <c r="D113" s="4"/>
      <c r="E113" s="4"/>
      <c r="F113" s="4"/>
      <c r="G113" s="4"/>
      <c r="H113" s="4"/>
      <c r="I113" s="4"/>
      <c r="L113" s="4"/>
      <c r="M113" s="4"/>
      <c r="N113" s="4"/>
      <c r="O113" s="4"/>
      <c r="P113" s="4"/>
      <c r="Q113" s="4"/>
      <c r="R113" s="4"/>
      <c r="S113" s="4"/>
      <c r="T113" s="4"/>
    </row>
    <row r="114" spans="1:20">
      <c r="A114" s="4"/>
      <c r="B114" s="4"/>
      <c r="C114" s="4"/>
      <c r="D114" s="4"/>
      <c r="E114" s="4"/>
      <c r="F114" s="4"/>
      <c r="G114" s="4"/>
      <c r="H114" s="4"/>
      <c r="I114" s="4"/>
      <c r="L114" s="4"/>
      <c r="M114" s="4"/>
      <c r="N114" s="4"/>
      <c r="O114" s="4"/>
      <c r="P114" s="4"/>
      <c r="Q114" s="4"/>
      <c r="R114" s="4"/>
      <c r="S114" s="4"/>
      <c r="T114" s="4"/>
    </row>
    <row r="115" spans="1:20">
      <c r="A115" s="4"/>
      <c r="B115" s="4"/>
      <c r="C115" s="4"/>
      <c r="D115" s="4"/>
      <c r="E115" s="4"/>
      <c r="F115" s="4"/>
      <c r="G115" s="4"/>
      <c r="H115" s="4"/>
      <c r="I115" s="4"/>
      <c r="L115" s="4"/>
      <c r="M115" s="4"/>
      <c r="N115" s="4"/>
      <c r="O115" s="4"/>
      <c r="P115" s="4"/>
      <c r="Q115" s="4"/>
      <c r="R115" s="4"/>
      <c r="S115" s="4"/>
      <c r="T115" s="4"/>
    </row>
    <row r="116" spans="1:20">
      <c r="A116" s="4"/>
      <c r="B116" s="4"/>
      <c r="C116" s="4"/>
      <c r="D116" s="4"/>
      <c r="E116" s="4"/>
      <c r="F116" s="4"/>
      <c r="G116" s="4"/>
      <c r="H116" s="4"/>
      <c r="I116" s="4"/>
      <c r="L116" s="4"/>
      <c r="M116" s="4"/>
      <c r="N116" s="4"/>
      <c r="O116" s="4"/>
      <c r="P116" s="4"/>
      <c r="Q116" s="4"/>
      <c r="R116" s="4"/>
      <c r="S116" s="4"/>
      <c r="T116" s="4"/>
    </row>
    <row r="117" spans="1:20">
      <c r="A117" s="4"/>
      <c r="B117" s="4"/>
      <c r="C117" s="4"/>
      <c r="D117" s="4"/>
      <c r="E117" s="4"/>
      <c r="F117" s="4"/>
      <c r="G117" s="4"/>
      <c r="H117" s="4"/>
      <c r="I117" s="4"/>
      <c r="L117" s="4"/>
      <c r="M117" s="4"/>
      <c r="N117" s="4"/>
      <c r="O117" s="4"/>
      <c r="P117" s="4"/>
      <c r="Q117" s="4"/>
      <c r="R117" s="4"/>
      <c r="S117" s="4"/>
      <c r="T117" s="4"/>
    </row>
    <row r="118" spans="1:20">
      <c r="A118" s="4"/>
      <c r="B118" s="4"/>
      <c r="C118" s="4"/>
      <c r="D118" s="4"/>
      <c r="E118" s="4"/>
      <c r="F118" s="4"/>
      <c r="G118" s="4"/>
      <c r="H118" s="4"/>
      <c r="I118" s="4"/>
      <c r="L118" s="4"/>
      <c r="M118" s="4"/>
      <c r="N118" s="4"/>
      <c r="O118" s="4"/>
      <c r="P118" s="4"/>
      <c r="Q118" s="4"/>
      <c r="R118" s="4"/>
      <c r="S118" s="4"/>
      <c r="T118" s="4"/>
    </row>
    <row r="119" spans="1:20">
      <c r="A119" s="4"/>
      <c r="B119" s="4"/>
      <c r="C119" s="4"/>
      <c r="D119" s="4"/>
      <c r="E119" s="4"/>
      <c r="F119" s="4"/>
      <c r="G119" s="4"/>
      <c r="H119" s="4"/>
      <c r="I119" s="4"/>
      <c r="L119" s="4"/>
      <c r="M119" s="4"/>
      <c r="N119" s="4"/>
      <c r="O119" s="4"/>
      <c r="P119" s="4"/>
      <c r="Q119" s="4"/>
      <c r="R119" s="4"/>
      <c r="S119" s="4"/>
      <c r="T119" s="4"/>
    </row>
    <row r="120" spans="1:20">
      <c r="A120" s="4"/>
      <c r="B120" s="4"/>
      <c r="C120" s="4"/>
      <c r="D120" s="4"/>
      <c r="E120" s="4"/>
      <c r="F120" s="4"/>
      <c r="G120" s="4"/>
      <c r="H120" s="4"/>
      <c r="I120" s="4"/>
      <c r="L120" s="4"/>
      <c r="M120" s="4"/>
      <c r="N120" s="4"/>
      <c r="O120" s="4"/>
      <c r="P120" s="4"/>
      <c r="Q120" s="4"/>
      <c r="R120" s="4"/>
      <c r="S120" s="4"/>
      <c r="T120" s="4"/>
    </row>
    <row r="121" spans="1:20">
      <c r="A121" s="4"/>
      <c r="B121" s="4"/>
      <c r="C121" s="4"/>
      <c r="D121" s="4"/>
      <c r="E121" s="4"/>
      <c r="F121" s="4"/>
      <c r="G121" s="4"/>
      <c r="H121" s="4"/>
      <c r="I121" s="4"/>
      <c r="L121" s="4"/>
      <c r="M121" s="4"/>
      <c r="N121" s="4"/>
      <c r="O121" s="4"/>
      <c r="P121" s="4"/>
      <c r="Q121" s="4"/>
      <c r="R121" s="4"/>
      <c r="S121" s="4"/>
      <c r="T121" s="4"/>
    </row>
    <row r="122" spans="1:20">
      <c r="A122" s="4"/>
      <c r="B122" s="4"/>
      <c r="C122" s="4"/>
      <c r="D122" s="4"/>
      <c r="E122" s="4"/>
      <c r="F122" s="4"/>
      <c r="G122" s="4"/>
      <c r="H122" s="4"/>
      <c r="I122" s="4"/>
      <c r="L122" s="4"/>
      <c r="M122" s="4"/>
      <c r="N122" s="4"/>
      <c r="O122" s="4"/>
      <c r="P122" s="4"/>
      <c r="Q122" s="4"/>
      <c r="R122" s="4"/>
      <c r="S122" s="4"/>
      <c r="T122" s="4"/>
    </row>
    <row r="123" spans="1:20">
      <c r="A123" s="4"/>
      <c r="B123" s="4"/>
      <c r="C123" s="4"/>
      <c r="D123" s="4"/>
      <c r="E123" s="4"/>
      <c r="F123" s="4"/>
      <c r="G123" s="4"/>
      <c r="H123" s="4"/>
      <c r="I123" s="4"/>
      <c r="L123" s="4"/>
      <c r="M123" s="4"/>
      <c r="N123" s="4"/>
      <c r="O123" s="4"/>
      <c r="P123" s="4"/>
      <c r="Q123" s="4"/>
      <c r="R123" s="4"/>
      <c r="S123" s="4"/>
      <c r="T123" s="4"/>
    </row>
    <row r="124" spans="1:20">
      <c r="A124" s="4"/>
      <c r="B124" s="4"/>
      <c r="C124" s="4"/>
      <c r="D124" s="4"/>
      <c r="E124" s="4"/>
      <c r="F124" s="4"/>
      <c r="G124" s="4"/>
      <c r="H124" s="4"/>
      <c r="I124" s="4"/>
      <c r="L124" s="4"/>
      <c r="M124" s="4"/>
      <c r="N124" s="4"/>
      <c r="O124" s="4"/>
      <c r="P124" s="4"/>
      <c r="Q124" s="4"/>
      <c r="R124" s="4"/>
      <c r="S124" s="4"/>
      <c r="T124" s="4"/>
    </row>
    <row r="125" spans="1:20">
      <c r="A125" s="4"/>
      <c r="B125" s="4"/>
      <c r="C125" s="4"/>
      <c r="D125" s="4"/>
      <c r="E125" s="4"/>
      <c r="F125" s="4"/>
      <c r="G125" s="4"/>
      <c r="H125" s="4"/>
      <c r="I125" s="4"/>
      <c r="L125" s="4"/>
      <c r="M125" s="4"/>
      <c r="N125" s="4"/>
      <c r="O125" s="4"/>
      <c r="P125" s="4"/>
      <c r="Q125" s="4"/>
      <c r="R125" s="4"/>
      <c r="S125" s="4"/>
      <c r="T125" s="4"/>
    </row>
    <row r="126" spans="1:20">
      <c r="A126" s="4"/>
      <c r="B126" s="4"/>
      <c r="C126" s="4"/>
      <c r="D126" s="4"/>
      <c r="E126" s="4"/>
      <c r="F126" s="4"/>
      <c r="G126" s="4"/>
      <c r="H126" s="4"/>
      <c r="I126" s="4"/>
      <c r="L126" s="4"/>
      <c r="M126" s="4"/>
      <c r="N126" s="4"/>
      <c r="O126" s="4"/>
      <c r="P126" s="4"/>
      <c r="Q126" s="4"/>
      <c r="R126" s="4"/>
      <c r="S126" s="4"/>
      <c r="T126" s="4"/>
    </row>
    <row r="127" spans="1:20">
      <c r="A127" s="4"/>
      <c r="B127" s="4"/>
      <c r="C127" s="4"/>
      <c r="D127" s="4"/>
      <c r="E127" s="4"/>
      <c r="F127" s="4"/>
      <c r="G127" s="4"/>
      <c r="H127" s="4"/>
      <c r="I127" s="4"/>
      <c r="L127" s="4"/>
      <c r="M127" s="4"/>
      <c r="N127" s="4"/>
      <c r="O127" s="4"/>
      <c r="P127" s="4"/>
      <c r="Q127" s="4"/>
      <c r="R127" s="4"/>
      <c r="S127" s="4"/>
      <c r="T127" s="4"/>
    </row>
    <row r="128" spans="1:20">
      <c r="A128" s="4"/>
      <c r="B128" s="4"/>
      <c r="C128" s="4"/>
      <c r="D128" s="4"/>
      <c r="E128" s="4"/>
      <c r="F128" s="4"/>
      <c r="G128" s="4"/>
      <c r="H128" s="4"/>
      <c r="I128" s="4"/>
      <c r="L128" s="4"/>
      <c r="M128" s="4"/>
      <c r="N128" s="4"/>
      <c r="O128" s="4"/>
      <c r="P128" s="4"/>
      <c r="Q128" s="4"/>
      <c r="R128" s="4"/>
      <c r="S128" s="4"/>
      <c r="T128" s="4"/>
    </row>
    <row r="129" spans="1:20">
      <c r="A129" s="4"/>
      <c r="B129" s="4"/>
      <c r="C129" s="4"/>
      <c r="D129" s="4"/>
      <c r="E129" s="4"/>
      <c r="F129" s="4"/>
      <c r="G129" s="4"/>
      <c r="H129" s="4"/>
      <c r="I129" s="4"/>
      <c r="L129" s="4"/>
      <c r="M129" s="4"/>
      <c r="N129" s="4"/>
      <c r="O129" s="4"/>
      <c r="P129" s="4"/>
      <c r="Q129" s="4"/>
      <c r="R129" s="4"/>
      <c r="S129" s="4"/>
      <c r="T129" s="4"/>
    </row>
    <row r="130" spans="1:20">
      <c r="A130" s="4"/>
      <c r="B130" s="4"/>
      <c r="C130" s="4"/>
      <c r="D130" s="4"/>
      <c r="E130" s="4"/>
      <c r="F130" s="4"/>
      <c r="G130" s="4"/>
      <c r="H130" s="4"/>
      <c r="I130" s="4"/>
      <c r="L130" s="4"/>
      <c r="M130" s="4"/>
      <c r="N130" s="4"/>
      <c r="O130" s="4"/>
      <c r="P130" s="4"/>
      <c r="Q130" s="4"/>
      <c r="R130" s="4"/>
      <c r="S130" s="4"/>
      <c r="T130" s="4"/>
    </row>
    <row r="131" spans="1:20">
      <c r="A131" s="4"/>
      <c r="B131" s="4"/>
      <c r="C131" s="4"/>
      <c r="D131" s="4"/>
      <c r="E131" s="4"/>
      <c r="F131" s="4"/>
      <c r="G131" s="4"/>
      <c r="H131" s="4"/>
      <c r="I131" s="4"/>
      <c r="L131" s="4"/>
      <c r="M131" s="4"/>
      <c r="N131" s="4"/>
      <c r="O131" s="4"/>
      <c r="P131" s="4"/>
      <c r="Q131" s="4"/>
      <c r="R131" s="4"/>
      <c r="S131" s="4"/>
      <c r="T131" s="4"/>
    </row>
    <row r="132" spans="1:20">
      <c r="A132" s="4"/>
      <c r="B132" s="4"/>
      <c r="C132" s="4"/>
      <c r="D132" s="4"/>
      <c r="E132" s="4"/>
      <c r="F132" s="4"/>
      <c r="G132" s="4"/>
      <c r="H132" s="4"/>
      <c r="I132" s="4"/>
      <c r="L132" s="4"/>
      <c r="M132" s="4"/>
      <c r="N132" s="4"/>
      <c r="O132" s="4"/>
      <c r="P132" s="4"/>
      <c r="Q132" s="4"/>
      <c r="R132" s="4"/>
      <c r="S132" s="4"/>
      <c r="T132" s="4"/>
    </row>
    <row r="133" spans="1:20">
      <c r="A133" s="4"/>
      <c r="B133" s="4"/>
      <c r="C133" s="4"/>
      <c r="D133" s="4"/>
      <c r="E133" s="4"/>
      <c r="F133" s="4"/>
      <c r="G133" s="4"/>
      <c r="H133" s="4"/>
      <c r="I133" s="4"/>
      <c r="L133" s="4"/>
      <c r="M133" s="4"/>
      <c r="N133" s="4"/>
      <c r="O133" s="4"/>
      <c r="P133" s="4"/>
      <c r="Q133" s="4"/>
      <c r="R133" s="4"/>
      <c r="S133" s="4"/>
      <c r="T133" s="4"/>
    </row>
    <row r="134" spans="1:20">
      <c r="A134" s="4"/>
      <c r="B134" s="4"/>
      <c r="C134" s="4"/>
      <c r="D134" s="4"/>
      <c r="E134" s="4"/>
      <c r="F134" s="4"/>
      <c r="G134" s="4"/>
      <c r="H134" s="4"/>
      <c r="I134" s="4"/>
      <c r="L134" s="4"/>
      <c r="M134" s="4"/>
      <c r="N134" s="4"/>
      <c r="O134" s="4"/>
      <c r="P134" s="4"/>
      <c r="Q134" s="4"/>
      <c r="R134" s="4"/>
      <c r="S134" s="4"/>
      <c r="T134" s="4"/>
    </row>
    <row r="135" spans="1:20">
      <c r="A135" s="4"/>
      <c r="B135" s="4"/>
      <c r="C135" s="4"/>
      <c r="D135" s="4"/>
      <c r="E135" s="4"/>
      <c r="F135" s="4"/>
      <c r="G135" s="4"/>
      <c r="H135" s="4"/>
      <c r="I135" s="4"/>
      <c r="L135" s="4"/>
      <c r="M135" s="4"/>
      <c r="N135" s="4"/>
      <c r="O135" s="4"/>
      <c r="P135" s="4"/>
      <c r="Q135" s="4"/>
      <c r="R135" s="4"/>
      <c r="S135" s="4"/>
      <c r="T135" s="4"/>
    </row>
    <row r="136" spans="1:20">
      <c r="A136" s="4"/>
      <c r="B136" s="4"/>
      <c r="C136" s="4"/>
      <c r="D136" s="4"/>
      <c r="E136" s="4"/>
      <c r="F136" s="4"/>
      <c r="G136" s="4"/>
      <c r="H136" s="4"/>
      <c r="I136" s="4"/>
      <c r="L136" s="4"/>
      <c r="M136" s="4"/>
      <c r="N136" s="4"/>
      <c r="O136" s="4"/>
      <c r="P136" s="4"/>
      <c r="Q136" s="4"/>
      <c r="R136" s="4"/>
      <c r="S136" s="4"/>
      <c r="T136" s="4"/>
    </row>
    <row r="137" spans="1:20">
      <c r="A137" s="4"/>
      <c r="B137" s="4"/>
      <c r="C137" s="4"/>
      <c r="D137" s="4"/>
      <c r="E137" s="4"/>
      <c r="F137" s="4"/>
      <c r="G137" s="4"/>
      <c r="H137" s="4"/>
      <c r="I137" s="4"/>
      <c r="L137" s="4"/>
      <c r="M137" s="4"/>
      <c r="N137" s="4"/>
      <c r="O137" s="4"/>
      <c r="P137" s="4"/>
      <c r="Q137" s="4"/>
      <c r="R137" s="4"/>
      <c r="S137" s="4"/>
      <c r="T137" s="4"/>
    </row>
    <row r="138" spans="1:20">
      <c r="A138" s="4"/>
      <c r="B138" s="4"/>
      <c r="C138" s="4"/>
      <c r="D138" s="4"/>
      <c r="E138" s="4"/>
      <c r="F138" s="4"/>
      <c r="G138" s="4"/>
      <c r="H138" s="4"/>
      <c r="I138" s="4"/>
      <c r="L138" s="4"/>
      <c r="M138" s="4"/>
      <c r="N138" s="4"/>
      <c r="O138" s="4"/>
      <c r="P138" s="4"/>
      <c r="Q138" s="4"/>
      <c r="R138" s="4"/>
      <c r="S138" s="4"/>
      <c r="T138" s="4"/>
    </row>
    <row r="139" spans="1:20">
      <c r="A139" s="4"/>
      <c r="B139" s="4"/>
      <c r="C139" s="4"/>
      <c r="D139" s="4"/>
      <c r="E139" s="4"/>
      <c r="F139" s="4"/>
      <c r="G139" s="4"/>
      <c r="H139" s="4"/>
      <c r="I139" s="4"/>
      <c r="L139" s="4"/>
      <c r="M139" s="4"/>
      <c r="N139" s="4"/>
      <c r="O139" s="4"/>
      <c r="P139" s="4"/>
      <c r="Q139" s="4"/>
      <c r="R139" s="4"/>
      <c r="S139" s="4"/>
      <c r="T139" s="4"/>
    </row>
    <row r="140" spans="1:20">
      <c r="A140" s="4"/>
      <c r="B140" s="4"/>
      <c r="C140" s="4"/>
      <c r="D140" s="4"/>
      <c r="E140" s="4"/>
      <c r="F140" s="4"/>
      <c r="G140" s="4"/>
      <c r="H140" s="4"/>
      <c r="I140" s="4"/>
      <c r="L140" s="4"/>
      <c r="M140" s="4"/>
      <c r="N140" s="4"/>
      <c r="O140" s="4"/>
      <c r="P140" s="4"/>
      <c r="Q140" s="4"/>
      <c r="R140" s="4"/>
      <c r="S140" s="4"/>
      <c r="T140" s="4"/>
    </row>
    <row r="141" spans="1:20">
      <c r="A141" s="4"/>
      <c r="B141" s="4"/>
      <c r="C141" s="4"/>
      <c r="D141" s="4"/>
      <c r="E141" s="4"/>
      <c r="F141" s="4"/>
      <c r="G141" s="4"/>
      <c r="H141" s="4"/>
      <c r="I141" s="4"/>
      <c r="L141" s="4"/>
      <c r="M141" s="4"/>
      <c r="N141" s="4"/>
      <c r="O141" s="4"/>
      <c r="P141" s="4"/>
      <c r="Q141" s="4"/>
      <c r="R141" s="4"/>
      <c r="S141" s="4"/>
      <c r="T141" s="4"/>
    </row>
    <row r="142" spans="1:20">
      <c r="A142" s="4"/>
      <c r="B142" s="4"/>
      <c r="C142" s="4"/>
      <c r="D142" s="4"/>
      <c r="E142" s="4"/>
      <c r="F142" s="4"/>
      <c r="G142" s="4"/>
      <c r="H142" s="4"/>
      <c r="I142" s="4"/>
      <c r="L142" s="4"/>
      <c r="M142" s="4"/>
      <c r="N142" s="4"/>
      <c r="O142" s="4"/>
      <c r="P142" s="4"/>
      <c r="Q142" s="4"/>
      <c r="R142" s="4"/>
      <c r="S142" s="4"/>
      <c r="T142" s="4"/>
    </row>
    <row r="143" spans="1:20">
      <c r="A143" s="4"/>
      <c r="B143" s="4"/>
      <c r="C143" s="4"/>
      <c r="D143" s="4"/>
      <c r="E143" s="4"/>
      <c r="F143" s="4"/>
      <c r="G143" s="4"/>
      <c r="H143" s="4"/>
      <c r="I143" s="4"/>
      <c r="L143" s="4"/>
      <c r="M143" s="4"/>
      <c r="N143" s="4"/>
      <c r="O143" s="4"/>
      <c r="P143" s="4"/>
      <c r="Q143" s="4"/>
      <c r="R143" s="4"/>
      <c r="S143" s="4"/>
      <c r="T143" s="4"/>
    </row>
    <row r="144" spans="1:20">
      <c r="A144" s="4"/>
      <c r="B144" s="4"/>
      <c r="C144" s="4"/>
      <c r="D144" s="4"/>
      <c r="E144" s="4"/>
      <c r="F144" s="4"/>
      <c r="G144" s="4"/>
      <c r="H144" s="4"/>
      <c r="I144" s="4"/>
      <c r="L144" s="4"/>
      <c r="M144" s="4"/>
      <c r="N144" s="4"/>
      <c r="O144" s="4"/>
      <c r="P144" s="4"/>
      <c r="Q144" s="4"/>
      <c r="R144" s="4"/>
      <c r="S144" s="4"/>
      <c r="T144" s="4"/>
    </row>
    <row r="145" spans="1:20">
      <c r="A145" s="4"/>
      <c r="B145" s="4"/>
      <c r="C145" s="4"/>
      <c r="D145" s="4"/>
      <c r="E145" s="4"/>
      <c r="F145" s="4"/>
      <c r="G145" s="4"/>
      <c r="H145" s="4"/>
      <c r="I145" s="4"/>
      <c r="L145" s="4"/>
      <c r="M145" s="4"/>
      <c r="N145" s="4"/>
      <c r="O145" s="4"/>
      <c r="P145" s="4"/>
      <c r="Q145" s="4"/>
      <c r="R145" s="4"/>
      <c r="S145" s="4"/>
      <c r="T145" s="4"/>
    </row>
    <row r="146" spans="1:20">
      <c r="A146" s="4"/>
      <c r="B146" s="4"/>
      <c r="C146" s="4"/>
      <c r="D146" s="4"/>
      <c r="E146" s="4"/>
      <c r="F146" s="4"/>
      <c r="G146" s="4"/>
      <c r="H146" s="4"/>
      <c r="I146" s="4"/>
      <c r="L146" s="4"/>
      <c r="M146" s="4"/>
      <c r="N146" s="4"/>
      <c r="O146" s="4"/>
      <c r="P146" s="4"/>
      <c r="Q146" s="4"/>
      <c r="R146" s="4"/>
      <c r="S146" s="4"/>
      <c r="T146" s="4"/>
    </row>
    <row r="147" spans="1:20">
      <c r="A147" s="4"/>
      <c r="B147" s="4"/>
      <c r="C147" s="4"/>
      <c r="D147" s="4"/>
      <c r="E147" s="4"/>
      <c r="F147" s="4"/>
      <c r="G147" s="4"/>
      <c r="H147" s="4"/>
      <c r="I147" s="4"/>
      <c r="L147" s="4"/>
      <c r="M147" s="4"/>
      <c r="N147" s="4"/>
      <c r="O147" s="4"/>
      <c r="P147" s="4"/>
      <c r="Q147" s="4"/>
      <c r="R147" s="4"/>
      <c r="S147" s="4"/>
      <c r="T147" s="4"/>
    </row>
    <row r="148" spans="1:20">
      <c r="A148" s="4"/>
      <c r="B148" s="4"/>
      <c r="C148" s="4"/>
      <c r="D148" s="4"/>
      <c r="E148" s="4"/>
      <c r="F148" s="4"/>
      <c r="G148" s="4"/>
      <c r="H148" s="4"/>
      <c r="I148" s="4"/>
      <c r="L148" s="4"/>
      <c r="M148" s="4"/>
      <c r="N148" s="4"/>
      <c r="O148" s="4"/>
      <c r="P148" s="4"/>
      <c r="Q148" s="4"/>
      <c r="R148" s="4"/>
      <c r="S148" s="4"/>
      <c r="T148" s="4"/>
    </row>
    <row r="149" spans="1:20">
      <c r="A149" s="4"/>
      <c r="B149" s="4"/>
      <c r="C149" s="4"/>
      <c r="D149" s="4"/>
      <c r="E149" s="4"/>
      <c r="F149" s="4"/>
      <c r="G149" s="4"/>
      <c r="H149" s="4"/>
      <c r="I149" s="4"/>
      <c r="L149" s="4"/>
      <c r="M149" s="4"/>
      <c r="N149" s="4"/>
      <c r="O149" s="4"/>
      <c r="P149" s="4"/>
      <c r="Q149" s="4"/>
      <c r="R149" s="4"/>
      <c r="S149" s="4"/>
      <c r="T149" s="4"/>
    </row>
    <row r="150" spans="1:20">
      <c r="A150" s="4"/>
      <c r="B150" s="4"/>
      <c r="C150" s="4"/>
      <c r="D150" s="4"/>
      <c r="E150" s="4"/>
      <c r="F150" s="4"/>
      <c r="G150" s="4"/>
      <c r="H150" s="4"/>
      <c r="I150" s="4"/>
      <c r="L150" s="4"/>
      <c r="M150" s="4"/>
      <c r="N150" s="4"/>
      <c r="O150" s="4"/>
      <c r="P150" s="4"/>
      <c r="Q150" s="4"/>
      <c r="R150" s="4"/>
      <c r="S150" s="4"/>
      <c r="T150" s="4"/>
    </row>
    <row r="151" spans="1:20">
      <c r="A151" s="4"/>
      <c r="B151" s="4"/>
      <c r="C151" s="4"/>
      <c r="D151" s="4"/>
      <c r="E151" s="4"/>
      <c r="F151" s="4"/>
      <c r="G151" s="4"/>
      <c r="H151" s="4"/>
      <c r="I151" s="4"/>
      <c r="L151" s="4"/>
      <c r="M151" s="4"/>
      <c r="N151" s="4"/>
      <c r="O151" s="4"/>
      <c r="P151" s="4"/>
      <c r="Q151" s="4"/>
      <c r="R151" s="4"/>
      <c r="S151" s="4"/>
      <c r="T151" s="4"/>
    </row>
    <row r="152" spans="1:20">
      <c r="A152" s="4"/>
      <c r="B152" s="4"/>
      <c r="C152" s="4"/>
      <c r="D152" s="4"/>
      <c r="E152" s="4"/>
      <c r="F152" s="4"/>
      <c r="G152" s="4"/>
      <c r="H152" s="4"/>
      <c r="I152" s="4"/>
      <c r="L152" s="4"/>
      <c r="M152" s="4"/>
      <c r="N152" s="4"/>
      <c r="O152" s="4"/>
      <c r="P152" s="4"/>
      <c r="Q152" s="4"/>
      <c r="R152" s="4"/>
      <c r="S152" s="4"/>
      <c r="T152" s="4"/>
    </row>
    <row r="153" spans="1:20">
      <c r="A153" s="4"/>
      <c r="B153" s="4"/>
      <c r="C153" s="4"/>
      <c r="D153" s="4"/>
      <c r="E153" s="4"/>
      <c r="F153" s="4"/>
      <c r="G153" s="4"/>
      <c r="H153" s="4"/>
      <c r="I153" s="4"/>
      <c r="L153" s="4"/>
      <c r="M153" s="4"/>
      <c r="N153" s="4"/>
      <c r="O153" s="4"/>
      <c r="P153" s="4"/>
      <c r="Q153" s="4"/>
      <c r="R153" s="4"/>
      <c r="S153" s="4"/>
      <c r="T153" s="4"/>
    </row>
    <row r="154" spans="1:20">
      <c r="A154" s="4"/>
      <c r="B154" s="4"/>
      <c r="C154" s="4"/>
      <c r="D154" s="4"/>
      <c r="E154" s="4"/>
      <c r="F154" s="4"/>
      <c r="G154" s="4"/>
      <c r="H154" s="4"/>
      <c r="I154" s="4"/>
      <c r="L154" s="4"/>
      <c r="M154" s="4"/>
      <c r="N154" s="4"/>
      <c r="O154" s="4"/>
      <c r="P154" s="4"/>
      <c r="Q154" s="4"/>
      <c r="R154" s="4"/>
      <c r="S154" s="4"/>
      <c r="T154" s="4"/>
    </row>
    <row r="155" spans="1:20">
      <c r="A155" s="4"/>
      <c r="B155" s="4"/>
      <c r="C155" s="4"/>
      <c r="D155" s="4"/>
      <c r="E155" s="4"/>
      <c r="F155" s="4"/>
      <c r="G155" s="4"/>
      <c r="H155" s="4"/>
      <c r="I155" s="4"/>
      <c r="L155" s="4"/>
      <c r="M155" s="4"/>
      <c r="N155" s="4"/>
      <c r="O155" s="4"/>
      <c r="P155" s="4"/>
      <c r="Q155" s="4"/>
      <c r="R155" s="4"/>
      <c r="S155" s="4"/>
      <c r="T155" s="4"/>
    </row>
    <row r="156" spans="1:20">
      <c r="A156" s="4"/>
      <c r="B156" s="4"/>
      <c r="C156" s="4"/>
      <c r="D156" s="4"/>
      <c r="E156" s="4"/>
      <c r="F156" s="4"/>
      <c r="G156" s="4"/>
      <c r="H156" s="4"/>
      <c r="I156" s="4"/>
      <c r="L156" s="4"/>
      <c r="M156" s="4"/>
      <c r="N156" s="4"/>
      <c r="O156" s="4"/>
      <c r="P156" s="4"/>
      <c r="Q156" s="4"/>
      <c r="R156" s="4"/>
      <c r="S156" s="4"/>
      <c r="T156" s="4"/>
    </row>
    <row r="157" spans="1:20">
      <c r="A157" s="4"/>
      <c r="B157" s="4"/>
      <c r="C157" s="4"/>
      <c r="D157" s="4"/>
      <c r="E157" s="4"/>
      <c r="F157" s="4"/>
      <c r="G157" s="4"/>
      <c r="H157" s="4"/>
      <c r="I157" s="4"/>
      <c r="L157" s="4"/>
      <c r="M157" s="4"/>
      <c r="N157" s="4"/>
      <c r="O157" s="4"/>
      <c r="P157" s="4"/>
      <c r="Q157" s="4"/>
      <c r="R157" s="4"/>
      <c r="S157" s="4"/>
      <c r="T157" s="4"/>
    </row>
    <row r="158" spans="1:20">
      <c r="A158" s="4"/>
      <c r="B158" s="4"/>
      <c r="C158" s="4"/>
      <c r="D158" s="4"/>
      <c r="E158" s="4"/>
      <c r="F158" s="4"/>
      <c r="G158" s="4"/>
      <c r="H158" s="4"/>
      <c r="I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1:20">
      <c r="A159" s="4"/>
      <c r="B159" s="4"/>
      <c r="C159" s="4"/>
      <c r="D159" s="4"/>
      <c r="E159" s="4"/>
      <c r="F159" s="4"/>
      <c r="G159" s="4"/>
      <c r="H159" s="4"/>
      <c r="I159" s="4"/>
      <c r="L159" s="4"/>
      <c r="M159" s="4"/>
      <c r="N159" s="4"/>
      <c r="O159" s="4"/>
      <c r="P159" s="4"/>
      <c r="Q159" s="4"/>
      <c r="R159" s="4"/>
      <c r="S159" s="4"/>
      <c r="T159" s="4"/>
    </row>
    <row r="160" spans="1:20">
      <c r="A160" s="4"/>
      <c r="B160" s="4"/>
      <c r="C160" s="4"/>
      <c r="D160" s="4"/>
      <c r="E160" s="4"/>
      <c r="F160" s="4"/>
      <c r="G160" s="4"/>
      <c r="H160" s="4"/>
      <c r="I160" s="4"/>
      <c r="L160" s="4"/>
      <c r="M160" s="4"/>
      <c r="N160" s="4"/>
      <c r="O160" s="4"/>
      <c r="P160" s="4"/>
      <c r="Q160" s="4"/>
      <c r="R160" s="4"/>
      <c r="S160" s="4"/>
      <c r="T160" s="4"/>
    </row>
    <row r="161" spans="1:20">
      <c r="A161" s="4"/>
      <c r="B161" s="4"/>
      <c r="C161" s="4"/>
      <c r="D161" s="4"/>
      <c r="E161" s="4"/>
      <c r="F161" s="4"/>
      <c r="G161" s="4"/>
      <c r="H161" s="4"/>
      <c r="I161" s="4"/>
      <c r="L161" s="4"/>
      <c r="M161" s="4"/>
      <c r="N161" s="4"/>
      <c r="O161" s="4"/>
      <c r="P161" s="4"/>
      <c r="Q161" s="4"/>
      <c r="R161" s="4"/>
      <c r="S161" s="4"/>
      <c r="T161" s="4"/>
    </row>
    <row r="162" spans="1:20">
      <c r="A162" s="4"/>
      <c r="B162" s="4"/>
      <c r="C162" s="4"/>
      <c r="D162" s="4"/>
      <c r="E162" s="4"/>
      <c r="F162" s="4"/>
      <c r="G162" s="4"/>
      <c r="H162" s="4"/>
      <c r="I162" s="4"/>
      <c r="L162" s="4"/>
      <c r="M162" s="4"/>
      <c r="N162" s="4"/>
      <c r="O162" s="4"/>
      <c r="P162" s="4"/>
      <c r="Q162" s="4"/>
      <c r="R162" s="4"/>
      <c r="S162" s="4"/>
      <c r="T162" s="4"/>
    </row>
    <row r="163" spans="1:20">
      <c r="A163" s="4"/>
      <c r="B163" s="4"/>
      <c r="C163" s="4"/>
      <c r="D163" s="4"/>
      <c r="E163" s="4"/>
      <c r="F163" s="4"/>
      <c r="G163" s="4"/>
      <c r="H163" s="4"/>
      <c r="I163" s="4"/>
      <c r="L163" s="4"/>
      <c r="M163" s="4"/>
      <c r="N163" s="4"/>
      <c r="O163" s="4"/>
      <c r="P163" s="4"/>
      <c r="Q163" s="4"/>
      <c r="R163" s="4"/>
      <c r="S163" s="4"/>
      <c r="T163" s="4"/>
    </row>
    <row r="164" spans="1:20">
      <c r="A164" s="4"/>
      <c r="B164" s="4"/>
      <c r="C164" s="4"/>
      <c r="D164" s="4"/>
      <c r="E164" s="4"/>
      <c r="F164" s="4"/>
      <c r="G164" s="4"/>
      <c r="H164" s="4"/>
      <c r="I164" s="4"/>
      <c r="L164" s="4"/>
      <c r="M164" s="4"/>
      <c r="N164" s="4"/>
      <c r="O164" s="4"/>
      <c r="P164" s="4"/>
      <c r="Q164" s="4"/>
      <c r="R164" s="4"/>
      <c r="S164" s="4"/>
      <c r="T164" s="4"/>
    </row>
    <row r="165" spans="1:20">
      <c r="A165" s="4"/>
      <c r="B165" s="4"/>
      <c r="C165" s="4"/>
      <c r="D165" s="4"/>
      <c r="E165" s="4"/>
      <c r="F165" s="4"/>
      <c r="G165" s="4"/>
      <c r="H165" s="4"/>
      <c r="I165" s="4"/>
      <c r="L165" s="4"/>
      <c r="M165" s="4"/>
      <c r="N165" s="4"/>
      <c r="O165" s="4"/>
      <c r="P165" s="4"/>
      <c r="Q165" s="4"/>
      <c r="R165" s="4"/>
      <c r="S165" s="4"/>
      <c r="T165" s="4"/>
    </row>
    <row r="166" spans="1:20">
      <c r="A166" s="4"/>
      <c r="B166" s="4"/>
      <c r="C166" s="4"/>
      <c r="D166" s="4"/>
      <c r="E166" s="4"/>
      <c r="F166" s="4"/>
      <c r="G166" s="4"/>
      <c r="H166" s="4"/>
      <c r="I166" s="4"/>
      <c r="L166" s="4"/>
      <c r="M166" s="4"/>
      <c r="N166" s="4"/>
      <c r="O166" s="4"/>
      <c r="P166" s="4"/>
      <c r="Q166" s="4"/>
      <c r="R166" s="4"/>
      <c r="S166" s="4"/>
      <c r="T166" s="4"/>
    </row>
    <row r="167" spans="1:20">
      <c r="A167" s="4"/>
      <c r="B167" s="4"/>
      <c r="C167" s="4"/>
      <c r="D167" s="4"/>
      <c r="E167" s="4"/>
      <c r="F167" s="4"/>
      <c r="G167" s="4"/>
      <c r="H167" s="4"/>
      <c r="I167" s="4"/>
      <c r="L167" s="4"/>
      <c r="M167" s="4"/>
      <c r="N167" s="4"/>
      <c r="O167" s="4"/>
      <c r="P167" s="4"/>
      <c r="Q167" s="4"/>
      <c r="R167" s="4"/>
      <c r="S167" s="4"/>
      <c r="T167" s="4"/>
    </row>
    <row r="168" spans="1:20">
      <c r="A168" s="4"/>
      <c r="B168" s="4"/>
      <c r="C168" s="4"/>
      <c r="D168" s="4"/>
      <c r="E168" s="4"/>
      <c r="F168" s="4"/>
      <c r="G168" s="4"/>
      <c r="H168" s="4"/>
      <c r="I168" s="4"/>
      <c r="L168" s="4"/>
      <c r="M168" s="4"/>
      <c r="N168" s="4"/>
      <c r="O168" s="4"/>
      <c r="P168" s="4"/>
      <c r="Q168" s="4"/>
      <c r="R168" s="4"/>
      <c r="S168" s="4"/>
      <c r="T168" s="4"/>
    </row>
    <row r="169" spans="1:20">
      <c r="A169" s="4"/>
      <c r="B169" s="4"/>
      <c r="C169" s="4"/>
      <c r="D169" s="4"/>
      <c r="E169" s="4"/>
      <c r="F169" s="4"/>
      <c r="G169" s="4"/>
      <c r="H169" s="4"/>
      <c r="I169" s="4"/>
      <c r="L169" s="4"/>
      <c r="M169" s="4"/>
      <c r="N169" s="4"/>
      <c r="O169" s="4"/>
      <c r="P169" s="4"/>
      <c r="Q169" s="4"/>
      <c r="R169" s="4"/>
      <c r="S169" s="4"/>
      <c r="T169" s="4"/>
    </row>
    <row r="170" spans="1:20">
      <c r="A170" s="4"/>
      <c r="B170" s="4"/>
      <c r="C170" s="4"/>
      <c r="D170" s="4"/>
      <c r="E170" s="4"/>
      <c r="F170" s="4"/>
      <c r="G170" s="4"/>
      <c r="H170" s="4"/>
      <c r="I170" s="4"/>
      <c r="L170" s="4"/>
      <c r="M170" s="4"/>
      <c r="N170" s="4"/>
      <c r="O170" s="4"/>
      <c r="P170" s="4"/>
      <c r="Q170" s="4"/>
      <c r="R170" s="4"/>
      <c r="S170" s="4"/>
      <c r="T170" s="4"/>
    </row>
    <row r="171" spans="1:20">
      <c r="A171" s="4"/>
      <c r="B171" s="4"/>
      <c r="C171" s="4"/>
      <c r="D171" s="4"/>
      <c r="E171" s="4"/>
      <c r="F171" s="4"/>
      <c r="G171" s="4"/>
      <c r="H171" s="4"/>
      <c r="I171" s="4"/>
      <c r="L171" s="4"/>
      <c r="M171" s="4"/>
      <c r="N171" s="4"/>
      <c r="O171" s="4"/>
      <c r="P171" s="4"/>
      <c r="Q171" s="4"/>
      <c r="R171" s="4"/>
      <c r="S171" s="4"/>
      <c r="T171" s="4"/>
    </row>
    <row r="172" spans="1:20">
      <c r="A172" s="4"/>
      <c r="B172" s="4"/>
      <c r="C172" s="4"/>
      <c r="D172" s="4"/>
      <c r="E172" s="4"/>
      <c r="F172" s="4"/>
      <c r="G172" s="4"/>
      <c r="H172" s="4"/>
      <c r="I172" s="4"/>
      <c r="L172" s="4"/>
      <c r="M172" s="4"/>
      <c r="N172" s="4"/>
      <c r="O172" s="4"/>
      <c r="P172" s="4"/>
      <c r="Q172" s="4"/>
      <c r="R172" s="4"/>
      <c r="S172" s="4"/>
      <c r="T172" s="4"/>
    </row>
    <row r="173" spans="1:20">
      <c r="A173" s="4"/>
      <c r="B173" s="4"/>
      <c r="C173" s="4"/>
      <c r="D173" s="4"/>
      <c r="E173" s="4"/>
      <c r="F173" s="4"/>
      <c r="G173" s="4"/>
      <c r="H173" s="4"/>
      <c r="I173" s="4"/>
      <c r="L173" s="4"/>
      <c r="M173" s="4"/>
      <c r="N173" s="4"/>
      <c r="O173" s="4"/>
      <c r="P173" s="4"/>
      <c r="Q173" s="4"/>
      <c r="R173" s="4"/>
      <c r="S173" s="4"/>
      <c r="T173" s="4"/>
    </row>
    <row r="174" spans="1:20">
      <c r="A174" s="4"/>
      <c r="B174" s="4"/>
      <c r="C174" s="4"/>
      <c r="D174" s="4"/>
      <c r="E174" s="4"/>
      <c r="F174" s="4"/>
      <c r="G174" s="4"/>
      <c r="H174" s="4"/>
      <c r="I174" s="4"/>
      <c r="L174" s="4"/>
      <c r="M174" s="4"/>
      <c r="N174" s="4"/>
      <c r="O174" s="4"/>
      <c r="P174" s="4"/>
      <c r="Q174" s="4"/>
      <c r="R174" s="4"/>
      <c r="S174" s="4"/>
      <c r="T174" s="4"/>
    </row>
    <row r="175" spans="1:20">
      <c r="A175" s="4"/>
      <c r="B175" s="4"/>
      <c r="C175" s="4"/>
      <c r="D175" s="4"/>
      <c r="E175" s="4"/>
      <c r="F175" s="4"/>
      <c r="G175" s="4"/>
      <c r="H175" s="4"/>
      <c r="I175" s="4"/>
      <c r="L175" s="4"/>
      <c r="M175" s="4"/>
      <c r="N175" s="4"/>
      <c r="O175" s="4"/>
      <c r="P175" s="4"/>
      <c r="Q175" s="4"/>
      <c r="R175" s="4"/>
      <c r="S175" s="4"/>
      <c r="T175" s="4"/>
    </row>
    <row r="176" spans="1:20">
      <c r="A176" s="4"/>
      <c r="B176" s="4"/>
      <c r="C176" s="4"/>
      <c r="D176" s="4"/>
      <c r="E176" s="4"/>
      <c r="F176" s="4"/>
      <c r="G176" s="4"/>
      <c r="H176" s="4"/>
      <c r="I176" s="4"/>
      <c r="L176" s="4"/>
      <c r="M176" s="4"/>
      <c r="N176" s="4"/>
      <c r="O176" s="4"/>
      <c r="P176" s="4"/>
      <c r="Q176" s="4"/>
      <c r="R176" s="4"/>
      <c r="S176" s="4"/>
      <c r="T176" s="4"/>
    </row>
    <row r="177" spans="1:20">
      <c r="A177" s="4"/>
      <c r="B177" s="4"/>
      <c r="C177" s="4"/>
      <c r="D177" s="4"/>
      <c r="E177" s="4"/>
      <c r="F177" s="4"/>
      <c r="G177" s="4"/>
      <c r="H177" s="4"/>
      <c r="I177" s="4"/>
      <c r="L177" s="4"/>
      <c r="M177" s="4"/>
      <c r="N177" s="4"/>
      <c r="O177" s="4"/>
      <c r="P177" s="4"/>
      <c r="Q177" s="4"/>
      <c r="R177" s="4"/>
      <c r="S177" s="4"/>
      <c r="T177" s="4"/>
    </row>
    <row r="178" spans="1:20">
      <c r="A178" s="4"/>
      <c r="B178" s="4"/>
      <c r="C178" s="4"/>
      <c r="D178" s="4"/>
      <c r="E178" s="4"/>
      <c r="F178" s="4"/>
      <c r="G178" s="4"/>
      <c r="H178" s="4"/>
      <c r="I178" s="4"/>
      <c r="L178" s="4"/>
      <c r="M178" s="4"/>
      <c r="N178" s="4"/>
      <c r="O178" s="4"/>
      <c r="P178" s="4"/>
      <c r="Q178" s="4"/>
      <c r="R178" s="4"/>
      <c r="S178" s="4"/>
      <c r="T178" s="4"/>
    </row>
    <row r="179" spans="1:20">
      <c r="A179" s="4"/>
      <c r="B179" s="4"/>
      <c r="C179" s="4"/>
      <c r="D179" s="4"/>
      <c r="E179" s="4"/>
      <c r="F179" s="4"/>
      <c r="G179" s="4"/>
      <c r="H179" s="4"/>
      <c r="I179" s="4"/>
      <c r="L179" s="4"/>
      <c r="M179" s="4"/>
      <c r="N179" s="4"/>
      <c r="O179" s="4"/>
      <c r="P179" s="4"/>
      <c r="Q179" s="4"/>
      <c r="R179" s="4"/>
      <c r="S179" s="4"/>
      <c r="T179" s="4"/>
    </row>
    <row r="180" spans="1:20">
      <c r="A180" s="4"/>
      <c r="B180" s="4"/>
      <c r="C180" s="4"/>
      <c r="D180" s="4"/>
      <c r="E180" s="4"/>
      <c r="F180" s="4"/>
      <c r="G180" s="4"/>
      <c r="H180" s="4"/>
      <c r="I180" s="4"/>
      <c r="L180" s="4"/>
      <c r="M180" s="4"/>
      <c r="N180" s="4"/>
      <c r="O180" s="4"/>
      <c r="P180" s="4"/>
      <c r="Q180" s="4"/>
      <c r="R180" s="4"/>
      <c r="S180" s="4"/>
      <c r="T180" s="4"/>
    </row>
    <row r="181" spans="1:20">
      <c r="A181" s="4"/>
      <c r="B181" s="4"/>
      <c r="C181" s="4"/>
      <c r="D181" s="4"/>
      <c r="E181" s="4"/>
      <c r="F181" s="4"/>
      <c r="G181" s="4"/>
      <c r="H181" s="4"/>
      <c r="I181" s="4"/>
      <c r="L181" s="4"/>
      <c r="M181" s="4"/>
      <c r="N181" s="4"/>
      <c r="O181" s="4"/>
      <c r="P181" s="4"/>
      <c r="Q181" s="4"/>
      <c r="R181" s="4"/>
      <c r="S181" s="4"/>
      <c r="T181" s="4"/>
    </row>
    <row r="182" spans="1:20">
      <c r="A182" s="4"/>
      <c r="B182" s="4"/>
      <c r="C182" s="4"/>
      <c r="D182" s="4"/>
      <c r="E182" s="4"/>
      <c r="F182" s="4"/>
      <c r="G182" s="4"/>
      <c r="H182" s="4"/>
      <c r="I182" s="4"/>
      <c r="L182" s="4"/>
      <c r="M182" s="4"/>
      <c r="N182" s="4"/>
      <c r="O182" s="4"/>
      <c r="P182" s="4"/>
      <c r="Q182" s="4"/>
      <c r="R182" s="4"/>
      <c r="S182" s="4"/>
      <c r="T182" s="4"/>
    </row>
    <row r="183" spans="1:20">
      <c r="A183" s="4"/>
      <c r="B183" s="4"/>
      <c r="C183" s="4"/>
      <c r="D183" s="4"/>
      <c r="E183" s="4"/>
      <c r="F183" s="4"/>
      <c r="G183" s="4"/>
      <c r="H183" s="4"/>
      <c r="I183" s="4"/>
      <c r="L183" s="4"/>
      <c r="M183" s="4"/>
      <c r="N183" s="4"/>
      <c r="O183" s="4"/>
      <c r="P183" s="4"/>
      <c r="Q183" s="4"/>
      <c r="R183" s="4"/>
      <c r="S183" s="4"/>
      <c r="T183" s="4"/>
    </row>
    <row r="184" spans="1:20">
      <c r="A184" s="4"/>
      <c r="B184" s="4"/>
      <c r="C184" s="4"/>
      <c r="D184" s="4"/>
      <c r="E184" s="4"/>
      <c r="F184" s="4"/>
      <c r="G184" s="4"/>
      <c r="H184" s="4"/>
      <c r="I184" s="4"/>
      <c r="L184" s="4"/>
      <c r="M184" s="4"/>
      <c r="N184" s="4"/>
      <c r="O184" s="4"/>
      <c r="P184" s="4"/>
      <c r="Q184" s="4"/>
      <c r="R184" s="4"/>
      <c r="S184" s="4"/>
      <c r="T184" s="4"/>
    </row>
    <row r="185" spans="1:20">
      <c r="A185" s="4"/>
      <c r="B185" s="4"/>
      <c r="C185" s="4"/>
      <c r="D185" s="4"/>
      <c r="E185" s="4"/>
      <c r="F185" s="4"/>
      <c r="G185" s="4"/>
      <c r="H185" s="4"/>
      <c r="I185" s="4"/>
      <c r="L185" s="4"/>
      <c r="M185" s="4"/>
      <c r="N185" s="4"/>
      <c r="O185" s="4"/>
      <c r="P185" s="4"/>
      <c r="Q185" s="4"/>
      <c r="R185" s="4"/>
      <c r="S185" s="4"/>
      <c r="T185" s="4"/>
    </row>
    <row r="186" spans="1:20">
      <c r="A186" s="4"/>
      <c r="B186" s="4"/>
      <c r="C186" s="4"/>
      <c r="D186" s="4"/>
      <c r="E186" s="4"/>
      <c r="F186" s="4"/>
      <c r="G186" s="4"/>
      <c r="H186" s="4"/>
      <c r="I186" s="4"/>
      <c r="L186" s="4"/>
      <c r="M186" s="4"/>
      <c r="N186" s="4"/>
      <c r="O186" s="4"/>
      <c r="P186" s="4"/>
      <c r="Q186" s="4"/>
      <c r="R186" s="4"/>
      <c r="S186" s="4"/>
      <c r="T186" s="4"/>
    </row>
    <row r="187" spans="1:20">
      <c r="A187" s="4"/>
      <c r="B187" s="4"/>
      <c r="C187" s="4"/>
      <c r="D187" s="4"/>
      <c r="E187" s="4"/>
      <c r="F187" s="4"/>
      <c r="G187" s="4"/>
      <c r="H187" s="4"/>
      <c r="I187" s="4"/>
      <c r="L187" s="4"/>
      <c r="M187" s="4"/>
      <c r="N187" s="4"/>
      <c r="O187" s="4"/>
      <c r="P187" s="4"/>
      <c r="Q187" s="4"/>
      <c r="R187" s="4"/>
      <c r="S187" s="4"/>
      <c r="T187" s="4"/>
    </row>
    <row r="188" spans="1:20">
      <c r="A188" s="4"/>
      <c r="B188" s="4"/>
      <c r="C188" s="4"/>
      <c r="D188" s="4"/>
      <c r="E188" s="4"/>
      <c r="F188" s="4"/>
      <c r="G188" s="4"/>
      <c r="H188" s="4"/>
      <c r="I188" s="4"/>
      <c r="L188" s="4"/>
      <c r="M188" s="4"/>
      <c r="N188" s="4"/>
      <c r="O188" s="4"/>
      <c r="P188" s="4"/>
      <c r="Q188" s="4"/>
      <c r="R188" s="4"/>
      <c r="S188" s="4"/>
      <c r="T188" s="4"/>
    </row>
    <row r="189" spans="1:20">
      <c r="A189" s="4"/>
      <c r="B189" s="4"/>
      <c r="C189" s="4"/>
      <c r="D189" s="4"/>
      <c r="E189" s="4"/>
      <c r="F189" s="4"/>
      <c r="G189" s="4"/>
      <c r="H189" s="4"/>
      <c r="I189" s="4"/>
      <c r="L189" s="4"/>
      <c r="M189" s="4"/>
      <c r="N189" s="4"/>
      <c r="O189" s="4"/>
      <c r="P189" s="4"/>
      <c r="Q189" s="4"/>
      <c r="R189" s="4"/>
      <c r="S189" s="4"/>
      <c r="T189" s="4"/>
    </row>
    <row r="190" spans="1:20">
      <c r="A190" s="4"/>
      <c r="B190" s="4"/>
      <c r="C190" s="4"/>
      <c r="D190" s="4"/>
      <c r="E190" s="4"/>
      <c r="F190" s="4"/>
      <c r="G190" s="4"/>
      <c r="H190" s="4"/>
      <c r="I190" s="4"/>
      <c r="L190" s="4"/>
      <c r="M190" s="4"/>
      <c r="N190" s="4"/>
      <c r="O190" s="4"/>
      <c r="P190" s="4"/>
      <c r="Q190" s="4"/>
      <c r="R190" s="4"/>
      <c r="S190" s="4"/>
      <c r="T190" s="4"/>
    </row>
    <row r="191" spans="1:20">
      <c r="A191" s="4"/>
      <c r="B191" s="4"/>
      <c r="C191" s="4"/>
      <c r="D191" s="4"/>
      <c r="E191" s="4"/>
      <c r="F191" s="4"/>
      <c r="G191" s="4"/>
      <c r="H191" s="4"/>
      <c r="I191" s="4"/>
      <c r="L191" s="4"/>
      <c r="M191" s="4"/>
      <c r="N191" s="4"/>
      <c r="O191" s="4"/>
      <c r="P191" s="4"/>
      <c r="Q191" s="4"/>
      <c r="R191" s="4"/>
      <c r="S191" s="4"/>
      <c r="T191" s="4"/>
    </row>
    <row r="192" spans="1:20">
      <c r="A192" s="4"/>
      <c r="B192" s="4"/>
      <c r="C192" s="4"/>
      <c r="D192" s="4"/>
      <c r="E192" s="4"/>
      <c r="F192" s="4"/>
      <c r="G192" s="4"/>
      <c r="H192" s="4"/>
      <c r="I192" s="4"/>
      <c r="L192" s="4"/>
      <c r="M192" s="4"/>
      <c r="N192" s="4"/>
      <c r="O192" s="4"/>
      <c r="P192" s="4"/>
      <c r="Q192" s="4"/>
      <c r="R192" s="4"/>
      <c r="S192" s="4"/>
      <c r="T192" s="4"/>
    </row>
    <row r="193" spans="1:20">
      <c r="A193" s="4"/>
      <c r="B193" s="4"/>
      <c r="C193" s="4"/>
      <c r="D193" s="4"/>
      <c r="E193" s="4"/>
      <c r="F193" s="4"/>
      <c r="G193" s="4"/>
      <c r="H193" s="4"/>
      <c r="I193" s="4"/>
      <c r="L193" s="4"/>
      <c r="M193" s="4"/>
      <c r="N193" s="4"/>
      <c r="O193" s="4"/>
      <c r="P193" s="4"/>
      <c r="Q193" s="4"/>
      <c r="R193" s="4"/>
      <c r="S193" s="4"/>
      <c r="T193" s="4"/>
    </row>
    <row r="194" spans="1:20">
      <c r="A194" s="4"/>
      <c r="B194" s="4"/>
      <c r="C194" s="4"/>
      <c r="D194" s="4"/>
      <c r="E194" s="4"/>
      <c r="F194" s="4"/>
      <c r="G194" s="4"/>
      <c r="H194" s="4"/>
      <c r="I194" s="4"/>
      <c r="L194" s="4"/>
      <c r="M194" s="4"/>
      <c r="N194" s="4"/>
      <c r="O194" s="4"/>
      <c r="P194" s="4"/>
      <c r="Q194" s="4"/>
      <c r="R194" s="4"/>
      <c r="S194" s="4"/>
      <c r="T194" s="4"/>
    </row>
    <row r="195" spans="1:20">
      <c r="A195" s="4"/>
      <c r="B195" s="4"/>
      <c r="C195" s="4"/>
      <c r="D195" s="4"/>
      <c r="E195" s="4"/>
      <c r="F195" s="4"/>
      <c r="G195" s="4"/>
      <c r="H195" s="4"/>
      <c r="I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0">
      <c r="A196" s="4"/>
      <c r="B196" s="4"/>
      <c r="C196" s="4"/>
      <c r="D196" s="4"/>
      <c r="E196" s="4"/>
      <c r="F196" s="4"/>
      <c r="G196" s="4"/>
      <c r="H196" s="4"/>
      <c r="I196" s="4"/>
      <c r="L196" s="4"/>
      <c r="M196" s="4"/>
      <c r="N196" s="4"/>
      <c r="O196" s="4"/>
      <c r="P196" s="4"/>
      <c r="Q196" s="4"/>
      <c r="R196" s="4"/>
      <c r="S196" s="4"/>
      <c r="T196" s="4"/>
    </row>
    <row r="197" spans="1:20">
      <c r="A197" s="4"/>
      <c r="B197" s="4"/>
      <c r="C197" s="4"/>
      <c r="D197" s="4"/>
      <c r="E197" s="4"/>
      <c r="F197" s="4"/>
      <c r="G197" s="4"/>
      <c r="H197" s="4"/>
      <c r="I197" s="4"/>
      <c r="L197" s="4"/>
      <c r="M197" s="4"/>
      <c r="N197" s="4"/>
      <c r="O197" s="4"/>
      <c r="P197" s="4"/>
      <c r="Q197" s="4"/>
      <c r="R197" s="4"/>
      <c r="S197" s="4"/>
      <c r="T197" s="4"/>
    </row>
    <row r="198" spans="1:20">
      <c r="A198" s="4"/>
      <c r="B198" s="4"/>
      <c r="C198" s="4"/>
      <c r="D198" s="4"/>
      <c r="E198" s="4"/>
      <c r="F198" s="4"/>
      <c r="G198" s="4"/>
      <c r="H198" s="4"/>
      <c r="I198" s="4"/>
      <c r="L198" s="4"/>
      <c r="M198" s="4"/>
      <c r="N198" s="4"/>
      <c r="O198" s="4"/>
      <c r="P198" s="4"/>
      <c r="Q198" s="4"/>
      <c r="R198" s="4"/>
      <c r="S198" s="4"/>
      <c r="T198" s="4"/>
    </row>
    <row r="199" spans="1:20">
      <c r="A199" s="4"/>
      <c r="B199" s="4"/>
      <c r="C199" s="4"/>
      <c r="D199" s="4"/>
      <c r="E199" s="4"/>
      <c r="F199" s="4"/>
      <c r="G199" s="4"/>
      <c r="H199" s="4"/>
      <c r="I199" s="4"/>
      <c r="L199" s="4"/>
      <c r="M199" s="4"/>
      <c r="N199" s="4"/>
      <c r="O199" s="4"/>
      <c r="P199" s="4"/>
      <c r="Q199" s="4"/>
      <c r="R199" s="4"/>
      <c r="S199" s="4"/>
      <c r="T199" s="4"/>
    </row>
    <row r="200" spans="1:20">
      <c r="A200" s="4"/>
      <c r="B200" s="4"/>
      <c r="C200" s="4"/>
      <c r="D200" s="4"/>
      <c r="E200" s="4"/>
      <c r="F200" s="4"/>
      <c r="G200" s="4"/>
      <c r="H200" s="4"/>
      <c r="I200" s="4"/>
      <c r="L200" s="4"/>
      <c r="M200" s="4"/>
      <c r="N200" s="4"/>
      <c r="O200" s="4"/>
      <c r="P200" s="4"/>
      <c r="Q200" s="4"/>
      <c r="R200" s="4"/>
      <c r="S200" s="4"/>
      <c r="T200" s="4"/>
    </row>
    <row r="201" spans="1:20">
      <c r="A201" s="4"/>
      <c r="B201" s="4"/>
      <c r="C201" s="4"/>
      <c r="D201" s="4"/>
      <c r="E201" s="4"/>
      <c r="F201" s="4"/>
      <c r="G201" s="4"/>
      <c r="H201" s="4"/>
      <c r="I201" s="4"/>
      <c r="L201" s="4"/>
      <c r="M201" s="4"/>
      <c r="N201" s="4"/>
      <c r="O201" s="4"/>
      <c r="P201" s="4"/>
      <c r="Q201" s="4"/>
      <c r="R201" s="4"/>
      <c r="S201" s="4"/>
      <c r="T201" s="4"/>
    </row>
    <row r="202" spans="1:20">
      <c r="A202" s="4"/>
      <c r="B202" s="4"/>
      <c r="C202" s="4"/>
      <c r="D202" s="4"/>
      <c r="E202" s="4"/>
      <c r="F202" s="4"/>
      <c r="G202" s="4"/>
      <c r="H202" s="4"/>
      <c r="I202" s="4"/>
      <c r="L202" s="4"/>
      <c r="M202" s="4"/>
      <c r="N202" s="4"/>
      <c r="O202" s="4"/>
      <c r="P202" s="4"/>
      <c r="Q202" s="4"/>
      <c r="R202" s="4"/>
      <c r="S202" s="4"/>
      <c r="T202" s="4"/>
    </row>
    <row r="203" spans="1:20">
      <c r="A203" s="4"/>
      <c r="B203" s="4"/>
      <c r="C203" s="4"/>
      <c r="D203" s="4"/>
      <c r="E203" s="4"/>
      <c r="F203" s="4"/>
      <c r="G203" s="4"/>
      <c r="H203" s="4"/>
      <c r="I203" s="4"/>
      <c r="L203" s="4"/>
      <c r="M203" s="4"/>
      <c r="N203" s="4"/>
      <c r="O203" s="4"/>
      <c r="P203" s="4"/>
      <c r="Q203" s="4"/>
      <c r="R203" s="4"/>
      <c r="S203" s="4"/>
      <c r="T203" s="4"/>
    </row>
    <row r="204" spans="1:20">
      <c r="A204" s="4"/>
      <c r="B204" s="4"/>
      <c r="C204" s="4"/>
      <c r="D204" s="4"/>
      <c r="E204" s="4"/>
      <c r="F204" s="4"/>
      <c r="G204" s="4"/>
      <c r="H204" s="4"/>
      <c r="I204" s="4"/>
      <c r="L204" s="4"/>
      <c r="M204" s="4"/>
      <c r="N204" s="4"/>
      <c r="O204" s="4"/>
      <c r="P204" s="4"/>
      <c r="Q204" s="4"/>
      <c r="R204" s="4"/>
      <c r="S204" s="4"/>
      <c r="T204" s="4"/>
    </row>
    <row r="205" spans="1:20">
      <c r="A205" s="4"/>
      <c r="B205" s="4"/>
      <c r="C205" s="4"/>
      <c r="D205" s="4"/>
      <c r="E205" s="4"/>
      <c r="F205" s="4"/>
      <c r="G205" s="4"/>
      <c r="H205" s="4"/>
      <c r="I205" s="4"/>
      <c r="L205" s="4"/>
      <c r="M205" s="4"/>
      <c r="N205" s="4"/>
      <c r="O205" s="4"/>
      <c r="P205" s="4"/>
      <c r="Q205" s="4"/>
      <c r="R205" s="4"/>
      <c r="S205" s="4"/>
      <c r="T205" s="4"/>
    </row>
    <row r="206" spans="1:20">
      <c r="A206" s="4"/>
      <c r="B206" s="4"/>
      <c r="C206" s="4"/>
      <c r="D206" s="4"/>
      <c r="E206" s="4"/>
      <c r="F206" s="4"/>
      <c r="G206" s="4"/>
      <c r="H206" s="4"/>
      <c r="I206" s="4"/>
      <c r="L206" s="4"/>
      <c r="M206" s="4"/>
      <c r="N206" s="4"/>
      <c r="O206" s="4"/>
      <c r="P206" s="4"/>
      <c r="Q206" s="4"/>
      <c r="R206" s="4"/>
      <c r="S206" s="4"/>
      <c r="T206" s="4"/>
    </row>
    <row r="207" spans="1:20">
      <c r="A207" s="4"/>
      <c r="B207" s="4"/>
      <c r="C207" s="4"/>
      <c r="D207" s="4"/>
      <c r="E207" s="4"/>
      <c r="F207" s="4"/>
      <c r="G207" s="4"/>
      <c r="H207" s="4"/>
      <c r="I207" s="4"/>
      <c r="L207" s="4"/>
      <c r="M207" s="4"/>
      <c r="N207" s="4"/>
      <c r="O207" s="4"/>
      <c r="P207" s="4"/>
      <c r="Q207" s="4"/>
      <c r="R207" s="4"/>
      <c r="S207" s="4"/>
      <c r="T207" s="4"/>
    </row>
    <row r="208" spans="1:20">
      <c r="A208" s="4"/>
      <c r="B208" s="4"/>
      <c r="C208" s="4"/>
      <c r="D208" s="4"/>
      <c r="E208" s="4"/>
      <c r="F208" s="4"/>
      <c r="G208" s="4"/>
      <c r="H208" s="4"/>
      <c r="I208" s="4"/>
      <c r="L208" s="4"/>
      <c r="M208" s="4"/>
      <c r="N208" s="4"/>
      <c r="O208" s="4"/>
      <c r="P208" s="4"/>
      <c r="Q208" s="4"/>
      <c r="R208" s="4"/>
      <c r="S208" s="4"/>
      <c r="T208" s="4"/>
    </row>
    <row r="209" spans="1:20">
      <c r="A209" s="4"/>
      <c r="B209" s="4"/>
      <c r="C209" s="4"/>
      <c r="D209" s="4"/>
      <c r="E209" s="4"/>
      <c r="F209" s="4"/>
      <c r="G209" s="4"/>
      <c r="H209" s="4"/>
      <c r="I209" s="4"/>
      <c r="L209" s="4"/>
      <c r="M209" s="4"/>
      <c r="N209" s="4"/>
      <c r="O209" s="4"/>
      <c r="P209" s="4"/>
      <c r="Q209" s="4"/>
      <c r="R209" s="4"/>
      <c r="S209" s="4"/>
      <c r="T209" s="4"/>
    </row>
    <row r="210" spans="1:20">
      <c r="A210" s="4"/>
      <c r="B210" s="4"/>
      <c r="C210" s="4"/>
      <c r="D210" s="4"/>
      <c r="E210" s="4"/>
      <c r="F210" s="4"/>
      <c r="G210" s="4"/>
      <c r="H210" s="4"/>
      <c r="I210" s="4"/>
      <c r="L210" s="4"/>
      <c r="M210" s="4"/>
      <c r="N210" s="4"/>
      <c r="O210" s="4"/>
      <c r="P210" s="4"/>
      <c r="Q210" s="4"/>
      <c r="R210" s="4"/>
      <c r="S210" s="4"/>
      <c r="T210" s="4"/>
    </row>
    <row r="211" spans="1:20">
      <c r="A211" s="4"/>
      <c r="B211" s="4"/>
      <c r="C211" s="4"/>
      <c r="D211" s="4"/>
      <c r="E211" s="4"/>
      <c r="F211" s="4"/>
      <c r="G211" s="4"/>
      <c r="H211" s="4"/>
      <c r="I211" s="4"/>
      <c r="L211" s="4"/>
      <c r="M211" s="4"/>
      <c r="N211" s="4"/>
      <c r="O211" s="4"/>
      <c r="P211" s="4"/>
      <c r="Q211" s="4"/>
      <c r="R211" s="4"/>
      <c r="S211" s="4"/>
      <c r="T211" s="4"/>
    </row>
    <row r="212" spans="1:20">
      <c r="A212" s="4"/>
      <c r="B212" s="4"/>
      <c r="C212" s="4"/>
      <c r="D212" s="4"/>
      <c r="E212" s="4"/>
      <c r="F212" s="4"/>
      <c r="G212" s="4"/>
      <c r="H212" s="4"/>
      <c r="I212" s="4"/>
      <c r="L212" s="4"/>
      <c r="M212" s="4"/>
      <c r="N212" s="4"/>
      <c r="O212" s="4"/>
      <c r="P212" s="4"/>
      <c r="Q212" s="4"/>
      <c r="R212" s="4"/>
      <c r="S212" s="4"/>
      <c r="T212" s="4"/>
    </row>
    <row r="213" spans="1:20">
      <c r="A213" s="4"/>
      <c r="B213" s="4"/>
      <c r="C213" s="4"/>
      <c r="D213" s="4"/>
      <c r="E213" s="4"/>
      <c r="F213" s="4"/>
      <c r="G213" s="4"/>
      <c r="H213" s="4"/>
      <c r="I213" s="4"/>
      <c r="L213" s="4"/>
      <c r="M213" s="4"/>
      <c r="N213" s="4"/>
      <c r="O213" s="4"/>
      <c r="P213" s="4"/>
      <c r="Q213" s="4"/>
      <c r="R213" s="4"/>
      <c r="S213" s="4"/>
      <c r="T213" s="4"/>
    </row>
    <row r="214" spans="1:20">
      <c r="A214" s="4"/>
      <c r="B214" s="4"/>
      <c r="C214" s="4"/>
      <c r="D214" s="4"/>
      <c r="E214" s="4"/>
      <c r="F214" s="4"/>
      <c r="G214" s="4"/>
      <c r="H214" s="4"/>
      <c r="I214" s="4"/>
      <c r="L214" s="4"/>
      <c r="M214" s="4"/>
      <c r="N214" s="4"/>
      <c r="O214" s="4"/>
      <c r="P214" s="4"/>
      <c r="Q214" s="4"/>
      <c r="R214" s="4"/>
      <c r="S214" s="4"/>
      <c r="T214" s="4"/>
    </row>
    <row r="215" spans="1:20">
      <c r="A215" s="4"/>
      <c r="B215" s="4"/>
      <c r="C215" s="4"/>
      <c r="D215" s="4"/>
      <c r="E215" s="4"/>
      <c r="F215" s="4"/>
      <c r="G215" s="4"/>
      <c r="H215" s="4"/>
      <c r="I215" s="4"/>
      <c r="L215" s="4"/>
      <c r="M215" s="4"/>
      <c r="N215" s="4"/>
      <c r="O215" s="4"/>
      <c r="P215" s="4"/>
      <c r="Q215" s="4"/>
      <c r="R215" s="4"/>
      <c r="S215" s="4"/>
      <c r="T215" s="4"/>
    </row>
    <row r="216" spans="1:20">
      <c r="A216" s="4"/>
      <c r="B216" s="4"/>
      <c r="C216" s="4"/>
      <c r="D216" s="4"/>
      <c r="E216" s="4"/>
      <c r="F216" s="4"/>
      <c r="G216" s="4"/>
      <c r="H216" s="4"/>
      <c r="I216" s="4"/>
      <c r="L216" s="4"/>
      <c r="M216" s="4"/>
      <c r="N216" s="4"/>
      <c r="O216" s="4"/>
      <c r="P216" s="4"/>
      <c r="Q216" s="4"/>
      <c r="R216" s="4"/>
      <c r="S216" s="4"/>
      <c r="T216" s="4"/>
    </row>
    <row r="217" spans="1:20">
      <c r="A217" s="4"/>
      <c r="B217" s="4"/>
      <c r="C217" s="4"/>
      <c r="D217" s="4"/>
      <c r="E217" s="4"/>
      <c r="F217" s="4"/>
      <c r="G217" s="4"/>
      <c r="H217" s="4"/>
      <c r="I217" s="4"/>
      <c r="L217" s="4"/>
      <c r="M217" s="4"/>
      <c r="N217" s="4"/>
      <c r="O217" s="4"/>
      <c r="P217" s="4"/>
      <c r="Q217" s="4"/>
      <c r="R217" s="4"/>
      <c r="S217" s="4"/>
      <c r="T217" s="4"/>
    </row>
    <row r="218" spans="1:20">
      <c r="A218" s="4"/>
      <c r="B218" s="4"/>
      <c r="C218" s="4"/>
      <c r="D218" s="4"/>
      <c r="E218" s="4"/>
      <c r="F218" s="4"/>
      <c r="G218" s="4"/>
      <c r="H218" s="4"/>
      <c r="I218" s="4"/>
      <c r="L218" s="4"/>
      <c r="M218" s="4"/>
      <c r="N218" s="4"/>
      <c r="O218" s="4"/>
      <c r="P218" s="4"/>
      <c r="Q218" s="4"/>
      <c r="R218" s="4"/>
      <c r="S218" s="4"/>
      <c r="T218" s="4"/>
    </row>
    <row r="219" spans="1:20">
      <c r="A219" s="4"/>
      <c r="B219" s="4"/>
      <c r="C219" s="4"/>
      <c r="D219" s="4"/>
      <c r="E219" s="4"/>
      <c r="F219" s="4"/>
      <c r="G219" s="4"/>
      <c r="H219" s="4"/>
      <c r="I219" s="4"/>
      <c r="L219" s="4"/>
      <c r="M219" s="4"/>
      <c r="N219" s="4"/>
      <c r="O219" s="4"/>
      <c r="P219" s="4"/>
      <c r="Q219" s="4"/>
      <c r="R219" s="4"/>
      <c r="S219" s="4"/>
      <c r="T219" s="4"/>
    </row>
    <row r="220" spans="1:20">
      <c r="A220" s="4"/>
      <c r="B220" s="4"/>
      <c r="C220" s="4"/>
      <c r="D220" s="4"/>
      <c r="E220" s="4"/>
      <c r="F220" s="4"/>
      <c r="G220" s="4"/>
      <c r="H220" s="4"/>
      <c r="I220" s="4"/>
      <c r="L220" s="4"/>
      <c r="M220" s="4"/>
      <c r="N220" s="4"/>
      <c r="O220" s="4"/>
      <c r="P220" s="4"/>
      <c r="Q220" s="4"/>
      <c r="R220" s="4"/>
      <c r="S220" s="4"/>
      <c r="T220" s="4"/>
    </row>
    <row r="221" spans="1:20">
      <c r="A221" s="4"/>
      <c r="B221" s="4"/>
      <c r="C221" s="4"/>
      <c r="D221" s="4"/>
      <c r="E221" s="4"/>
      <c r="F221" s="4"/>
      <c r="G221" s="4"/>
      <c r="H221" s="4"/>
      <c r="I221" s="4"/>
      <c r="L221" s="4"/>
      <c r="M221" s="4"/>
      <c r="N221" s="4"/>
      <c r="O221" s="4"/>
      <c r="P221" s="4"/>
      <c r="Q221" s="4"/>
      <c r="R221" s="4"/>
      <c r="S221" s="4"/>
      <c r="T221" s="4"/>
    </row>
    <row r="222" spans="1:20">
      <c r="A222" s="4"/>
      <c r="B222" s="4"/>
      <c r="C222" s="4"/>
      <c r="D222" s="4"/>
      <c r="E222" s="4"/>
      <c r="F222" s="4"/>
      <c r="G222" s="4"/>
      <c r="H222" s="4"/>
      <c r="I222" s="4"/>
      <c r="L222" s="4"/>
      <c r="M222" s="4"/>
      <c r="N222" s="4"/>
      <c r="O222" s="4"/>
      <c r="P222" s="4"/>
      <c r="Q222" s="4"/>
      <c r="R222" s="4"/>
      <c r="S222" s="4"/>
      <c r="T222" s="4"/>
    </row>
    <row r="223" spans="1:20">
      <c r="A223" s="4"/>
      <c r="B223" s="4"/>
      <c r="C223" s="4"/>
      <c r="D223" s="4"/>
      <c r="E223" s="4"/>
      <c r="F223" s="4"/>
      <c r="G223" s="4"/>
      <c r="H223" s="4"/>
      <c r="I223" s="4"/>
      <c r="L223" s="4"/>
      <c r="M223" s="4"/>
      <c r="N223" s="4"/>
      <c r="O223" s="4"/>
      <c r="P223" s="4"/>
      <c r="Q223" s="4"/>
      <c r="R223" s="4"/>
      <c r="S223" s="4"/>
      <c r="T223" s="4"/>
    </row>
    <row r="224" spans="1:20">
      <c r="A224" s="4"/>
      <c r="B224" s="4"/>
      <c r="C224" s="4"/>
      <c r="D224" s="4"/>
      <c r="E224" s="4"/>
      <c r="F224" s="4"/>
      <c r="G224" s="4"/>
      <c r="H224" s="4"/>
      <c r="I224" s="4"/>
      <c r="L224" s="4"/>
      <c r="M224" s="4"/>
      <c r="N224" s="4"/>
      <c r="O224" s="4"/>
      <c r="P224" s="4"/>
      <c r="Q224" s="4"/>
      <c r="R224" s="4"/>
      <c r="S224" s="4"/>
      <c r="T224" s="4"/>
    </row>
    <row r="225" spans="1:20">
      <c r="A225" s="4"/>
      <c r="B225" s="4"/>
      <c r="C225" s="4"/>
      <c r="D225" s="4"/>
      <c r="E225" s="4"/>
      <c r="F225" s="4"/>
      <c r="G225" s="4"/>
      <c r="H225" s="4"/>
      <c r="I225" s="4"/>
      <c r="L225" s="4"/>
      <c r="M225" s="4"/>
      <c r="N225" s="4"/>
      <c r="O225" s="4"/>
      <c r="P225" s="4"/>
      <c r="Q225" s="4"/>
      <c r="R225" s="4"/>
      <c r="S225" s="4"/>
      <c r="T225" s="4"/>
    </row>
    <row r="226" spans="1:20">
      <c r="A226" s="4"/>
      <c r="B226" s="4"/>
      <c r="C226" s="4"/>
      <c r="D226" s="4"/>
      <c r="E226" s="4"/>
      <c r="F226" s="4"/>
      <c r="G226" s="4"/>
      <c r="H226" s="4"/>
      <c r="I226" s="4"/>
      <c r="L226" s="4"/>
      <c r="M226" s="4"/>
      <c r="N226" s="4"/>
      <c r="O226" s="4"/>
      <c r="P226" s="4"/>
      <c r="Q226" s="4"/>
      <c r="R226" s="4"/>
      <c r="S226" s="4"/>
      <c r="T226" s="4"/>
    </row>
    <row r="227" spans="1:20">
      <c r="A227" s="4"/>
      <c r="B227" s="4"/>
      <c r="C227" s="4"/>
      <c r="D227" s="4"/>
      <c r="E227" s="4"/>
      <c r="F227" s="4"/>
      <c r="G227" s="4"/>
      <c r="H227" s="4"/>
      <c r="I227" s="4"/>
      <c r="L227" s="4"/>
      <c r="M227" s="4"/>
      <c r="N227" s="4"/>
      <c r="O227" s="4"/>
      <c r="P227" s="4"/>
      <c r="Q227" s="4"/>
      <c r="R227" s="4"/>
      <c r="S227" s="4"/>
      <c r="T227" s="4"/>
    </row>
    <row r="228" spans="1:20">
      <c r="A228" s="4"/>
      <c r="B228" s="4"/>
      <c r="C228" s="4"/>
      <c r="D228" s="4"/>
      <c r="E228" s="4"/>
      <c r="F228" s="4"/>
      <c r="G228" s="4"/>
      <c r="H228" s="4"/>
      <c r="I228" s="4"/>
      <c r="L228" s="4"/>
      <c r="M228" s="4"/>
      <c r="N228" s="4"/>
      <c r="O228" s="4"/>
      <c r="P228" s="4"/>
      <c r="Q228" s="4"/>
      <c r="R228" s="4"/>
      <c r="S228" s="4"/>
      <c r="T228" s="4"/>
    </row>
    <row r="229" spans="1:20">
      <c r="A229" s="4"/>
      <c r="B229" s="4"/>
      <c r="C229" s="4"/>
      <c r="D229" s="4"/>
      <c r="E229" s="4"/>
      <c r="F229" s="4"/>
      <c r="G229" s="4"/>
      <c r="H229" s="4"/>
      <c r="I229" s="4"/>
      <c r="L229" s="4"/>
      <c r="M229" s="4"/>
      <c r="N229" s="4"/>
      <c r="O229" s="4"/>
      <c r="P229" s="4"/>
      <c r="Q229" s="4"/>
      <c r="R229" s="4"/>
      <c r="S229" s="4"/>
      <c r="T229" s="4"/>
    </row>
    <row r="230" spans="1:20">
      <c r="A230" s="4"/>
      <c r="B230" s="4"/>
      <c r="C230" s="4"/>
      <c r="D230" s="4"/>
      <c r="E230" s="4"/>
      <c r="F230" s="4"/>
      <c r="G230" s="4"/>
      <c r="H230" s="4"/>
      <c r="I230" s="4"/>
      <c r="L230" s="4"/>
      <c r="M230" s="4"/>
      <c r="N230" s="4"/>
      <c r="O230" s="4"/>
      <c r="P230" s="4"/>
      <c r="Q230" s="4"/>
      <c r="R230" s="4"/>
      <c r="S230" s="4"/>
      <c r="T230" s="4"/>
    </row>
    <row r="231" spans="1:20">
      <c r="A231" s="4"/>
      <c r="B231" s="4"/>
      <c r="C231" s="4"/>
      <c r="D231" s="4"/>
      <c r="E231" s="4"/>
      <c r="F231" s="4"/>
      <c r="G231" s="4"/>
      <c r="H231" s="4"/>
      <c r="I231" s="4"/>
      <c r="L231" s="4"/>
      <c r="M231" s="4"/>
      <c r="N231" s="4"/>
      <c r="O231" s="4"/>
      <c r="P231" s="4"/>
      <c r="Q231" s="4"/>
      <c r="R231" s="4"/>
      <c r="S231" s="4"/>
      <c r="T231" s="4"/>
    </row>
    <row r="232" spans="1:20">
      <c r="A232" s="4"/>
      <c r="B232" s="4"/>
      <c r="C232" s="4"/>
      <c r="D232" s="4"/>
      <c r="E232" s="4"/>
      <c r="F232" s="4"/>
      <c r="G232" s="4"/>
      <c r="H232" s="4"/>
      <c r="I232" s="4"/>
      <c r="L232" s="4"/>
      <c r="M232" s="4"/>
      <c r="N232" s="4"/>
      <c r="O232" s="4"/>
      <c r="P232" s="4"/>
      <c r="Q232" s="4"/>
      <c r="R232" s="4"/>
      <c r="S232" s="4"/>
      <c r="T232" s="4"/>
    </row>
    <row r="233" spans="1:20">
      <c r="A233" s="4"/>
      <c r="B233" s="4"/>
      <c r="C233" s="4"/>
      <c r="D233" s="4"/>
      <c r="E233" s="4"/>
      <c r="F233" s="4"/>
      <c r="G233" s="4"/>
      <c r="H233" s="4"/>
      <c r="I233" s="4"/>
      <c r="L233" s="4"/>
      <c r="M233" s="4"/>
      <c r="N233" s="4"/>
      <c r="O233" s="4"/>
      <c r="P233" s="4"/>
      <c r="Q233" s="4"/>
      <c r="R233" s="4"/>
      <c r="S233" s="4"/>
      <c r="T233" s="4"/>
    </row>
    <row r="234" spans="1:20">
      <c r="A234" s="4"/>
      <c r="B234" s="4"/>
      <c r="C234" s="4"/>
      <c r="D234" s="4"/>
      <c r="E234" s="4"/>
      <c r="F234" s="4"/>
      <c r="G234" s="4"/>
      <c r="H234" s="4"/>
      <c r="I234" s="4"/>
      <c r="L234" s="4"/>
      <c r="M234" s="4"/>
      <c r="N234" s="4"/>
      <c r="O234" s="4"/>
      <c r="P234" s="4"/>
      <c r="Q234" s="4"/>
      <c r="R234" s="4"/>
      <c r="S234" s="4"/>
      <c r="T234" s="4"/>
    </row>
    <row r="235" spans="1:20">
      <c r="A235" s="4"/>
      <c r="B235" s="4"/>
      <c r="C235" s="4"/>
      <c r="D235" s="4"/>
      <c r="E235" s="4"/>
      <c r="F235" s="4"/>
      <c r="G235" s="4"/>
      <c r="H235" s="4"/>
      <c r="I235" s="4"/>
      <c r="L235" s="4"/>
      <c r="M235" s="4"/>
      <c r="N235" s="4"/>
      <c r="O235" s="4"/>
      <c r="P235" s="4"/>
      <c r="Q235" s="4"/>
      <c r="R235" s="4"/>
      <c r="S235" s="4"/>
      <c r="T235" s="4"/>
    </row>
    <row r="236" spans="1:20">
      <c r="A236" s="4"/>
      <c r="B236" s="4"/>
      <c r="C236" s="4"/>
      <c r="D236" s="4"/>
      <c r="E236" s="4"/>
      <c r="F236" s="4"/>
      <c r="G236" s="4"/>
      <c r="H236" s="4"/>
      <c r="I236" s="4"/>
      <c r="L236" s="4"/>
      <c r="M236" s="4"/>
      <c r="N236" s="4"/>
      <c r="O236" s="4"/>
      <c r="P236" s="4"/>
      <c r="Q236" s="4"/>
      <c r="R236" s="4"/>
      <c r="S236" s="4"/>
      <c r="T236" s="4"/>
    </row>
    <row r="237" spans="1:20">
      <c r="A237" s="4"/>
      <c r="B237" s="4"/>
      <c r="C237" s="4"/>
      <c r="D237" s="4"/>
      <c r="E237" s="4"/>
      <c r="F237" s="4"/>
      <c r="G237" s="4"/>
      <c r="H237" s="4"/>
      <c r="I237" s="4"/>
      <c r="L237" s="4"/>
      <c r="M237" s="4"/>
      <c r="N237" s="4"/>
      <c r="O237" s="4"/>
      <c r="P237" s="4"/>
      <c r="Q237" s="4"/>
      <c r="R237" s="4"/>
      <c r="S237" s="4"/>
      <c r="T237" s="4"/>
    </row>
    <row r="238" spans="1:20">
      <c r="A238" s="4"/>
      <c r="B238" s="4"/>
      <c r="C238" s="4"/>
      <c r="D238" s="4"/>
      <c r="E238" s="4"/>
      <c r="F238" s="4"/>
      <c r="G238" s="4"/>
      <c r="H238" s="4"/>
      <c r="I238" s="4"/>
      <c r="L238" s="4"/>
      <c r="M238" s="4"/>
      <c r="N238" s="4"/>
      <c r="O238" s="4"/>
      <c r="P238" s="4"/>
      <c r="Q238" s="4"/>
      <c r="R238" s="4"/>
      <c r="S238" s="4"/>
      <c r="T238" s="4"/>
    </row>
    <row r="239" spans="1:20">
      <c r="A239" s="4"/>
      <c r="B239" s="4"/>
      <c r="C239" s="4"/>
      <c r="D239" s="4"/>
      <c r="E239" s="4"/>
      <c r="F239" s="4"/>
      <c r="G239" s="4"/>
      <c r="H239" s="4"/>
      <c r="I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>
      <c r="A240" s="4"/>
      <c r="B240" s="4"/>
      <c r="C240" s="4"/>
      <c r="D240" s="4"/>
      <c r="E240" s="4"/>
      <c r="F240" s="4"/>
      <c r="G240" s="4"/>
      <c r="H240" s="4"/>
      <c r="I240" s="4"/>
      <c r="L240" s="4"/>
      <c r="M240" s="4"/>
      <c r="N240" s="4"/>
      <c r="O240" s="4"/>
      <c r="P240" s="4"/>
      <c r="Q240" s="4"/>
      <c r="R240" s="4"/>
      <c r="S240" s="4"/>
      <c r="T240" s="4"/>
    </row>
    <row r="241" spans="1:20">
      <c r="A241" s="4"/>
      <c r="B241" s="4"/>
      <c r="C241" s="4"/>
      <c r="D241" s="4"/>
      <c r="E241" s="4"/>
      <c r="F241" s="4"/>
      <c r="G241" s="4"/>
      <c r="H241" s="4"/>
      <c r="I241" s="4"/>
      <c r="L241" s="4"/>
      <c r="M241" s="4"/>
      <c r="N241" s="4"/>
      <c r="O241" s="4"/>
      <c r="P241" s="4"/>
      <c r="Q241" s="4"/>
      <c r="R241" s="4"/>
      <c r="S241" s="4"/>
      <c r="T241" s="4"/>
    </row>
    <row r="242" spans="1:20">
      <c r="A242" s="4"/>
      <c r="B242" s="4"/>
      <c r="C242" s="4"/>
      <c r="D242" s="4"/>
      <c r="E242" s="4"/>
      <c r="F242" s="4"/>
      <c r="G242" s="4"/>
      <c r="H242" s="4"/>
      <c r="I242" s="4"/>
      <c r="L242" s="4"/>
      <c r="M242" s="4"/>
      <c r="N242" s="4"/>
      <c r="O242" s="4"/>
      <c r="P242" s="4"/>
      <c r="Q242" s="4"/>
      <c r="R242" s="4"/>
      <c r="S242" s="4"/>
      <c r="T242" s="4"/>
    </row>
    <row r="243" spans="1:20">
      <c r="A243" s="4"/>
      <c r="B243" s="4"/>
      <c r="C243" s="4"/>
      <c r="D243" s="4"/>
      <c r="E243" s="4"/>
      <c r="F243" s="4"/>
      <c r="G243" s="4"/>
      <c r="H243" s="4"/>
      <c r="I243" s="4"/>
      <c r="L243" s="4"/>
      <c r="M243" s="4"/>
      <c r="N243" s="4"/>
      <c r="O243" s="4"/>
      <c r="P243" s="4"/>
      <c r="Q243" s="4"/>
      <c r="R243" s="4"/>
      <c r="S243" s="4"/>
      <c r="T243" s="4"/>
    </row>
    <row r="244" spans="1:20">
      <c r="A244" s="4"/>
      <c r="B244" s="4"/>
      <c r="C244" s="4"/>
      <c r="D244" s="4"/>
      <c r="E244" s="4"/>
      <c r="F244" s="4"/>
      <c r="G244" s="4"/>
      <c r="H244" s="4"/>
      <c r="I244" s="4"/>
      <c r="L244" s="4"/>
      <c r="M244" s="4"/>
      <c r="N244" s="4"/>
      <c r="O244" s="4"/>
      <c r="P244" s="4"/>
      <c r="Q244" s="4"/>
      <c r="R244" s="4"/>
      <c r="S244" s="4"/>
      <c r="T244" s="4"/>
    </row>
    <row r="245" spans="1:20">
      <c r="A245" s="4"/>
      <c r="B245" s="4"/>
      <c r="C245" s="4"/>
      <c r="D245" s="4"/>
      <c r="E245" s="4"/>
      <c r="F245" s="4"/>
      <c r="G245" s="4"/>
      <c r="H245" s="4"/>
      <c r="I245" s="4"/>
      <c r="L245" s="4"/>
      <c r="M245" s="4"/>
      <c r="N245" s="4"/>
      <c r="O245" s="4"/>
      <c r="P245" s="4"/>
      <c r="Q245" s="4"/>
      <c r="R245" s="4"/>
      <c r="S245" s="4"/>
      <c r="T245" s="4"/>
    </row>
    <row r="246" spans="1:20">
      <c r="A246" s="4"/>
      <c r="B246" s="4"/>
      <c r="C246" s="4"/>
      <c r="D246" s="4"/>
      <c r="E246" s="4"/>
      <c r="F246" s="4"/>
      <c r="G246" s="4"/>
      <c r="H246" s="4"/>
      <c r="I246" s="4"/>
      <c r="L246" s="4"/>
      <c r="M246" s="4"/>
      <c r="N246" s="4"/>
      <c r="O246" s="4"/>
      <c r="P246" s="4"/>
      <c r="Q246" s="4"/>
      <c r="R246" s="4"/>
      <c r="S246" s="4"/>
      <c r="T246" s="4"/>
    </row>
    <row r="247" spans="1:20">
      <c r="A247" s="4"/>
      <c r="B247" s="4"/>
      <c r="C247" s="4"/>
      <c r="D247" s="4"/>
      <c r="E247" s="4"/>
      <c r="F247" s="4"/>
      <c r="G247" s="4"/>
      <c r="H247" s="4"/>
      <c r="I247" s="4"/>
      <c r="L247" s="4"/>
      <c r="M247" s="4"/>
      <c r="N247" s="4"/>
      <c r="O247" s="4"/>
      <c r="P247" s="4"/>
      <c r="Q247" s="4"/>
      <c r="R247" s="4"/>
      <c r="S247" s="4"/>
      <c r="T247" s="4"/>
    </row>
    <row r="248" spans="1:20">
      <c r="A248" s="4"/>
      <c r="B248" s="4"/>
      <c r="C248" s="4"/>
      <c r="D248" s="4"/>
      <c r="E248" s="4"/>
      <c r="F248" s="4"/>
      <c r="G248" s="4"/>
      <c r="H248" s="4"/>
      <c r="I248" s="4"/>
      <c r="L248" s="4"/>
      <c r="M248" s="4"/>
      <c r="N248" s="4"/>
      <c r="O248" s="4"/>
      <c r="P248" s="4"/>
      <c r="Q248" s="4"/>
      <c r="R248" s="4"/>
      <c r="S248" s="4"/>
      <c r="T248" s="4"/>
    </row>
    <row r="249" spans="1:20">
      <c r="A249" s="4"/>
      <c r="B249" s="4"/>
      <c r="C249" s="4"/>
      <c r="D249" s="4"/>
      <c r="E249" s="4"/>
      <c r="F249" s="4"/>
      <c r="G249" s="4"/>
      <c r="H249" s="4"/>
      <c r="I249" s="4"/>
      <c r="L249" s="4"/>
      <c r="M249" s="4"/>
      <c r="N249" s="4"/>
      <c r="O249" s="4"/>
      <c r="P249" s="4"/>
      <c r="Q249" s="4"/>
      <c r="R249" s="4"/>
      <c r="S249" s="4"/>
      <c r="T249" s="4"/>
    </row>
    <row r="250" spans="1:20">
      <c r="A250" s="4"/>
      <c r="B250" s="4"/>
      <c r="C250" s="4"/>
      <c r="D250" s="4"/>
      <c r="E250" s="4"/>
      <c r="F250" s="4"/>
      <c r="G250" s="4"/>
      <c r="H250" s="4"/>
      <c r="I250" s="4"/>
      <c r="L250" s="4"/>
      <c r="M250" s="4"/>
      <c r="N250" s="4"/>
      <c r="O250" s="4"/>
      <c r="P250" s="4"/>
      <c r="Q250" s="4"/>
      <c r="R250" s="4"/>
      <c r="S250" s="4"/>
      <c r="T250" s="4"/>
    </row>
    <row r="251" spans="1:20">
      <c r="A251" s="4"/>
      <c r="B251" s="4"/>
      <c r="C251" s="4"/>
      <c r="D251" s="4"/>
      <c r="E251" s="4"/>
      <c r="F251" s="4"/>
      <c r="G251" s="4"/>
      <c r="H251" s="4"/>
      <c r="I251" s="4"/>
      <c r="L251" s="4"/>
      <c r="M251" s="4"/>
      <c r="N251" s="4"/>
      <c r="O251" s="4"/>
      <c r="P251" s="4"/>
      <c r="Q251" s="4"/>
      <c r="R251" s="4"/>
      <c r="S251" s="4"/>
      <c r="T251" s="4"/>
    </row>
    <row r="252" spans="1:20">
      <c r="A252" s="4"/>
      <c r="B252" s="4"/>
      <c r="C252" s="4"/>
      <c r="D252" s="4"/>
      <c r="E252" s="4"/>
      <c r="F252" s="4"/>
      <c r="G252" s="4"/>
      <c r="H252" s="4"/>
      <c r="I252" s="4"/>
      <c r="L252" s="4"/>
      <c r="M252" s="4"/>
      <c r="N252" s="4"/>
      <c r="O252" s="4"/>
      <c r="P252" s="4"/>
      <c r="Q252" s="4"/>
      <c r="R252" s="4"/>
      <c r="S252" s="4"/>
      <c r="T252" s="4"/>
    </row>
    <row r="253" spans="1:20">
      <c r="A253" s="4"/>
      <c r="B253" s="4"/>
      <c r="C253" s="4"/>
      <c r="D253" s="4"/>
      <c r="E253" s="4"/>
      <c r="F253" s="4"/>
      <c r="G253" s="4"/>
      <c r="H253" s="4"/>
      <c r="I253" s="4"/>
      <c r="L253" s="4"/>
      <c r="M253" s="4"/>
      <c r="N253" s="4"/>
      <c r="O253" s="4"/>
      <c r="P253" s="4"/>
      <c r="Q253" s="4"/>
      <c r="R253" s="4"/>
      <c r="S253" s="4"/>
      <c r="T253" s="4"/>
    </row>
    <row r="254" spans="1:20">
      <c r="A254" s="4"/>
      <c r="B254" s="4"/>
      <c r="C254" s="4"/>
      <c r="D254" s="4"/>
      <c r="E254" s="4"/>
      <c r="F254" s="4"/>
      <c r="G254" s="4"/>
      <c r="H254" s="4"/>
      <c r="I254" s="4"/>
      <c r="L254" s="4"/>
      <c r="M254" s="4"/>
      <c r="N254" s="4"/>
      <c r="O254" s="4"/>
      <c r="P254" s="4"/>
      <c r="Q254" s="4"/>
      <c r="R254" s="4"/>
      <c r="S254" s="4"/>
      <c r="T254" s="4"/>
    </row>
    <row r="255" spans="1:20">
      <c r="A255" s="4"/>
      <c r="B255" s="4"/>
      <c r="C255" s="4"/>
      <c r="D255" s="4"/>
      <c r="E255" s="4"/>
      <c r="F255" s="4"/>
      <c r="G255" s="4"/>
      <c r="H255" s="4"/>
      <c r="I255" s="4"/>
      <c r="L255" s="4"/>
      <c r="M255" s="4"/>
      <c r="N255" s="4"/>
      <c r="O255" s="4"/>
      <c r="P255" s="4"/>
      <c r="Q255" s="4"/>
      <c r="R255" s="4"/>
      <c r="S255" s="4"/>
      <c r="T255" s="4"/>
    </row>
    <row r="256" spans="1:20">
      <c r="A256" s="4"/>
      <c r="B256" s="4"/>
      <c r="C256" s="4"/>
      <c r="D256" s="4"/>
      <c r="E256" s="4"/>
      <c r="F256" s="4"/>
      <c r="G256" s="4"/>
      <c r="H256" s="4"/>
      <c r="I256" s="4"/>
      <c r="L256" s="4"/>
      <c r="M256" s="4"/>
      <c r="N256" s="4"/>
      <c r="O256" s="4"/>
      <c r="P256" s="4"/>
      <c r="Q256" s="4"/>
      <c r="R256" s="4"/>
      <c r="S256" s="4"/>
      <c r="T256" s="4"/>
    </row>
    <row r="257" spans="1:20">
      <c r="A257" s="4"/>
      <c r="B257" s="4"/>
      <c r="C257" s="4"/>
      <c r="D257" s="4"/>
      <c r="E257" s="4"/>
      <c r="F257" s="4"/>
      <c r="G257" s="4"/>
      <c r="H257" s="4"/>
      <c r="I257" s="4"/>
      <c r="L257" s="4"/>
      <c r="M257" s="4"/>
      <c r="N257" s="4"/>
      <c r="O257" s="4"/>
      <c r="P257" s="4"/>
      <c r="Q257" s="4"/>
      <c r="R257" s="4"/>
      <c r="S257" s="4"/>
      <c r="T257" s="4"/>
    </row>
    <row r="258" spans="1:20">
      <c r="A258" s="4"/>
      <c r="B258" s="4"/>
      <c r="C258" s="4"/>
      <c r="D258" s="4"/>
      <c r="E258" s="4"/>
      <c r="F258" s="4"/>
      <c r="G258" s="4"/>
      <c r="H258" s="4"/>
      <c r="I258" s="4"/>
      <c r="L258" s="4"/>
      <c r="M258" s="4"/>
      <c r="N258" s="4"/>
      <c r="O258" s="4"/>
      <c r="P258" s="4"/>
      <c r="Q258" s="4"/>
      <c r="R258" s="4"/>
      <c r="S258" s="4"/>
      <c r="T258" s="4"/>
    </row>
    <row r="259" spans="1:20">
      <c r="A259" s="4"/>
      <c r="B259" s="4"/>
      <c r="C259" s="4"/>
      <c r="D259" s="4"/>
      <c r="E259" s="4"/>
      <c r="F259" s="4"/>
      <c r="G259" s="4"/>
      <c r="H259" s="4"/>
      <c r="I259" s="4"/>
      <c r="L259" s="4"/>
      <c r="M259" s="4"/>
      <c r="N259" s="4"/>
      <c r="O259" s="4"/>
      <c r="P259" s="4"/>
      <c r="Q259" s="4"/>
      <c r="R259" s="4"/>
      <c r="S259" s="4"/>
      <c r="T259" s="4"/>
    </row>
    <row r="260" spans="1:20">
      <c r="A260" s="4"/>
      <c r="B260" s="4"/>
      <c r="C260" s="4"/>
      <c r="D260" s="4"/>
      <c r="E260" s="4"/>
      <c r="F260" s="4"/>
      <c r="G260" s="4"/>
      <c r="H260" s="4"/>
      <c r="I260" s="4"/>
      <c r="L260" s="4"/>
      <c r="M260" s="4"/>
      <c r="N260" s="4"/>
      <c r="O260" s="4"/>
      <c r="P260" s="4"/>
      <c r="Q260" s="4"/>
      <c r="R260" s="4"/>
      <c r="S260" s="4"/>
      <c r="T260" s="4"/>
    </row>
    <row r="261" spans="1:20">
      <c r="A261" s="4"/>
      <c r="B261" s="4"/>
      <c r="C261" s="4"/>
      <c r="D261" s="4"/>
      <c r="E261" s="4"/>
      <c r="F261" s="4"/>
      <c r="G261" s="4"/>
      <c r="H261" s="4"/>
      <c r="I261" s="4"/>
      <c r="L261" s="4"/>
      <c r="M261" s="4"/>
      <c r="N261" s="4"/>
      <c r="O261" s="4"/>
      <c r="P261" s="4"/>
      <c r="Q261" s="4"/>
      <c r="R261" s="4"/>
      <c r="S261" s="4"/>
      <c r="T261" s="4"/>
    </row>
    <row r="262" spans="1:20">
      <c r="A262" s="4"/>
      <c r="B262" s="4"/>
      <c r="C262" s="4"/>
      <c r="D262" s="4"/>
      <c r="E262" s="4"/>
      <c r="F262" s="4"/>
      <c r="G262" s="4"/>
      <c r="H262" s="4"/>
      <c r="I262" s="4"/>
      <c r="L262" s="4"/>
      <c r="M262" s="4"/>
      <c r="N262" s="4"/>
      <c r="O262" s="4"/>
      <c r="P262" s="4"/>
      <c r="Q262" s="4"/>
      <c r="R262" s="4"/>
      <c r="S262" s="4"/>
      <c r="T262" s="4"/>
    </row>
    <row r="263" spans="1:20">
      <c r="A263" s="4"/>
      <c r="B263" s="4"/>
      <c r="C263" s="4"/>
      <c r="D263" s="4"/>
      <c r="E263" s="4"/>
      <c r="F263" s="4"/>
      <c r="G263" s="4"/>
      <c r="H263" s="4"/>
      <c r="I263" s="4"/>
      <c r="L263" s="4"/>
      <c r="M263" s="4"/>
      <c r="N263" s="4"/>
      <c r="O263" s="4"/>
      <c r="P263" s="4"/>
      <c r="Q263" s="4"/>
      <c r="R263" s="4"/>
      <c r="S263" s="4"/>
      <c r="T263" s="4"/>
    </row>
    <row r="264" spans="1:20">
      <c r="A264" s="4"/>
      <c r="B264" s="4"/>
      <c r="C264" s="4"/>
      <c r="D264" s="4"/>
      <c r="E264" s="4"/>
      <c r="F264" s="4"/>
      <c r="G264" s="4"/>
      <c r="H264" s="4"/>
      <c r="I264" s="4"/>
      <c r="L264" s="4"/>
      <c r="M264" s="4"/>
      <c r="N264" s="4"/>
      <c r="O264" s="4"/>
      <c r="P264" s="4"/>
      <c r="Q264" s="4"/>
      <c r="R264" s="4"/>
      <c r="S264" s="4"/>
      <c r="T264" s="4"/>
    </row>
    <row r="265" spans="1:20">
      <c r="A265" s="4"/>
      <c r="B265" s="4"/>
      <c r="C265" s="4"/>
      <c r="D265" s="4"/>
      <c r="E265" s="4"/>
      <c r="F265" s="4"/>
      <c r="G265" s="4"/>
      <c r="H265" s="4"/>
      <c r="I265" s="4"/>
      <c r="L265" s="4"/>
      <c r="M265" s="4"/>
      <c r="N265" s="4"/>
      <c r="O265" s="4"/>
      <c r="P265" s="4"/>
      <c r="Q265" s="4"/>
      <c r="R265" s="4"/>
      <c r="S265" s="4"/>
      <c r="T265" s="4"/>
    </row>
  </sheetData>
  <sortState ref="L4:T79">
    <sortCondition ref="T4:T79"/>
  </sortState>
  <mergeCells count="2">
    <mergeCell ref="E2:H2"/>
    <mergeCell ref="P2:S2"/>
  </mergeCells>
  <phoneticPr fontId="1" type="noConversion"/>
  <conditionalFormatting sqref="N1:N2">
    <cfRule type="duplicateValues" dxfId="1" priority="2"/>
  </conditionalFormatting>
  <conditionalFormatting sqref="C1:C3">
    <cfRule type="duplicateValues" dxfId="0" priority="3"/>
  </conditionalFormatting>
  <pageMargins left="0.75" right="0.75" top="1" bottom="1" header="0.51180555555555596" footer="0.51180555555555596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MN</vt:lpstr>
      <vt:lpstr>MMN</vt:lpstr>
      <vt:lpstr>MMP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c</cp:lastModifiedBy>
  <dcterms:created xsi:type="dcterms:W3CDTF">2017-02-04T05:36:29Z</dcterms:created>
  <dcterms:modified xsi:type="dcterms:W3CDTF">2017-02-04T14:0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